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bi\Desktop\Egg MS 2023\iScience\Final\"/>
    </mc:Choice>
  </mc:AlternateContent>
  <xr:revisionPtr revIDLastSave="0" documentId="8_{EC33AE4D-8C9A-4612-BB2B-48568134D403}" xr6:coauthVersionLast="47" xr6:coauthVersionMax="47" xr10:uidLastSave="{00000000-0000-0000-0000-000000000000}"/>
  <bookViews>
    <workbookView xWindow="-120" yWindow="-120" windowWidth="29040" windowHeight="15840" xr2:uid="{542F995B-958A-43FE-A304-A2B075B8EC1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3" uniqueCount="623">
  <si>
    <t>Sample</t>
    <phoneticPr fontId="2" type="noConversion"/>
  </si>
  <si>
    <t>Q1_S</t>
    <phoneticPr fontId="2" type="noConversion"/>
  </si>
  <si>
    <t>Q5_S</t>
    <phoneticPr fontId="2" type="noConversion"/>
  </si>
  <si>
    <t>Q10_S</t>
    <phoneticPr fontId="2" type="noConversion"/>
  </si>
  <si>
    <t>Q12_S</t>
  </si>
  <si>
    <t>Q14_S</t>
    <phoneticPr fontId="2" type="noConversion"/>
  </si>
  <si>
    <t>Q19_S</t>
  </si>
  <si>
    <t>Q3_S</t>
  </si>
  <si>
    <t>Q33_S</t>
  </si>
  <si>
    <t>Q36_S</t>
  </si>
  <si>
    <t>SJ</t>
    <phoneticPr fontId="2" type="noConversion"/>
  </si>
  <si>
    <t>LJ</t>
    <phoneticPr fontId="2" type="noConversion"/>
  </si>
  <si>
    <t>SA</t>
    <phoneticPr fontId="2" type="noConversion"/>
  </si>
  <si>
    <t>LA</t>
    <phoneticPr fontId="2" type="noConversion"/>
  </si>
  <si>
    <t>Description</t>
    <phoneticPr fontId="2" type="noConversion"/>
  </si>
  <si>
    <t>NP_001129659.1</t>
  </si>
  <si>
    <t>heat shock factor binding protein 1-like [Apis mellifera]</t>
  </si>
  <si>
    <t>XP_016773517.2</t>
  </si>
  <si>
    <t>XP_026295771.1</t>
  </si>
  <si>
    <t>protein PFF0380w isoform X1 [Apis mellifera]</t>
  </si>
  <si>
    <t>XP_623093.2</t>
  </si>
  <si>
    <t>UV excision repair protein RAD23 homolog B isoform X2 [Apis mellifera]</t>
  </si>
  <si>
    <t>XP_026296819.1</t>
  </si>
  <si>
    <t>J domain-containing protein isoform X1 [Apis mellifera]</t>
  </si>
  <si>
    <t>XP_393065.4</t>
  </si>
  <si>
    <t>protein maelstrom [Apis mellifera]</t>
  </si>
  <si>
    <t>XP_623182.1</t>
  </si>
  <si>
    <t>selenocysteine Se-methyltransferase [Apis mellifera]</t>
  </si>
  <si>
    <t>XP_026300671.1</t>
  </si>
  <si>
    <t>protein CutA homolog isoform X1 [Apis mellifera]</t>
  </si>
  <si>
    <t>XP_395357.3</t>
  </si>
  <si>
    <t>nucleolysin TIAR [Apis mellifera]</t>
  </si>
  <si>
    <t>XP_006566795.1</t>
  </si>
  <si>
    <t>NP_001172074.1</t>
  </si>
  <si>
    <t>XP_392468.3</t>
  </si>
  <si>
    <t>charged multivesicular body protein 5 [Apis mellifera]</t>
  </si>
  <si>
    <t>XP_395405.1</t>
  </si>
  <si>
    <t>prefoldin subunit 5 [Apis mellifera]</t>
  </si>
  <si>
    <t>XP_392065.2</t>
  </si>
  <si>
    <t>upstream activation factor subunit spp27 [Apis mellifera]</t>
  </si>
  <si>
    <t>XP_001122227.1</t>
  </si>
  <si>
    <t>protein D2 [Apis mellifera]</t>
  </si>
  <si>
    <t>XP_006561337.1</t>
  </si>
  <si>
    <t>tubulin-specific chaperone A isoform X2 [Apis mellifera]</t>
  </si>
  <si>
    <t>XP_624561.1</t>
  </si>
  <si>
    <t>XP_623908.1</t>
  </si>
  <si>
    <t>elongin-B [Apis mellifera]</t>
  </si>
  <si>
    <t>XP_006569732.1</t>
  </si>
  <si>
    <t>XP_006566515.1</t>
  </si>
  <si>
    <t>serine-arginine protein 55 isoform X22 [Apis mellifera]</t>
  </si>
  <si>
    <t>XP_006569762.1</t>
  </si>
  <si>
    <t>eukaryotic translation initiation factor 4E-binding protein 1 [Apis mellifera]</t>
  </si>
  <si>
    <t>XP_006561085.2</t>
  </si>
  <si>
    <t>LOW QUALITY PROTEIN: probable tRNA (guanine(26)-N(2))-dimethyltransferase [Apis mellifera]</t>
  </si>
  <si>
    <t>XP_006561629.1</t>
  </si>
  <si>
    <t>XP_001119899.1</t>
  </si>
  <si>
    <t>histone H2A [Apis mellifera]</t>
  </si>
  <si>
    <t>XP_624132.1</t>
  </si>
  <si>
    <t>MICOS complex subunit MIC25 isoform X1 [Apis mellifera]</t>
  </si>
  <si>
    <t>XP_006561137.1</t>
  </si>
  <si>
    <t>NSFL1 cofactor p47 isoform X1 [Apis mellifera]</t>
  </si>
  <si>
    <t>XP_006564597.1</t>
  </si>
  <si>
    <t>putative acyl-CoA-binding protein [Apis mellifera]</t>
  </si>
  <si>
    <t>XP_392679.5</t>
  </si>
  <si>
    <t>XP_393050.2</t>
  </si>
  <si>
    <t>importin subunit alpha-7 [Apis mellifera]</t>
  </si>
  <si>
    <t>XP_016766172.1</t>
  </si>
  <si>
    <t>XP_001122341.1</t>
  </si>
  <si>
    <t>uncharacterized protein LOC726616 [Apis mellifera]</t>
  </si>
  <si>
    <t>XP_026301285.1</t>
  </si>
  <si>
    <t>PCNA-associated factor isoform X2 [Apis mellifera]</t>
  </si>
  <si>
    <t>XP_003250093.1</t>
  </si>
  <si>
    <t>uncharacterized protein LOC100577698 [Apis mellifera]</t>
  </si>
  <si>
    <t>XP_624806.3</t>
  </si>
  <si>
    <t>XP_393161.3</t>
  </si>
  <si>
    <t>lysozyme [Apis mellifera]</t>
  </si>
  <si>
    <t>XP_624109.1</t>
  </si>
  <si>
    <t>ubiquitin-like protein 4A [Apis mellifera]</t>
  </si>
  <si>
    <t>XP_016767678.1</t>
  </si>
  <si>
    <t>mitochondrial intermembrane space import and assembly protein 40-B [Apis mellifera]</t>
  </si>
  <si>
    <t>XP_026300889.1</t>
  </si>
  <si>
    <t>protein canopy homolog 3 [Apis mellifera]</t>
  </si>
  <si>
    <t>XP_006559219.1</t>
  </si>
  <si>
    <t>plasminogen activator inhibitor 1 RNA-binding protein isoform X2 [Apis mellifera]</t>
  </si>
  <si>
    <t>XP_006566165.1</t>
  </si>
  <si>
    <t>UPF0587 protein C1orf123 homolog [Apis mellifera]</t>
  </si>
  <si>
    <t>XP_026301574.1</t>
  </si>
  <si>
    <t>protein FAM192A [Apis mellifera]</t>
  </si>
  <si>
    <t>XP_016767143.1</t>
  </si>
  <si>
    <t>dynein light chain roadblock-type 2 [Apis mellifera]</t>
  </si>
  <si>
    <t>XP_026300736.1</t>
  </si>
  <si>
    <t>RNA-binding protein lark isoform X1 [Apis mellifera]</t>
  </si>
  <si>
    <t>XP_624763.2</t>
  </si>
  <si>
    <t>anamorsin homolog [Apis mellifera]</t>
  </si>
  <si>
    <t>XP_395310.3</t>
  </si>
  <si>
    <t>COP9 signalosome complex subunit 7b isoform X3 [Apis mellifera]</t>
  </si>
  <si>
    <t>XP_006562888.1</t>
  </si>
  <si>
    <t>striatin-3 isoform X4 [Apis mellifera]</t>
  </si>
  <si>
    <t>NP_001171498.1</t>
  </si>
  <si>
    <t>XP_003249300.1</t>
  </si>
  <si>
    <t>14 kDa phosphohistidine phosphatase [Apis mellifera]</t>
  </si>
  <si>
    <t>XP_392405.3</t>
  </si>
  <si>
    <t>alpha-crystallin B chain isoform X1 [Apis mellifera]</t>
  </si>
  <si>
    <t>XP_624147.2</t>
  </si>
  <si>
    <t>cytochrome b-c1 complex subunit 7 [Apis mellifera]</t>
  </si>
  <si>
    <t>XP_006567256.1</t>
  </si>
  <si>
    <t>cytochrome c oxidase subunit NDUFA4 [Apis mellifera]</t>
  </si>
  <si>
    <t>XP_026297929.1</t>
  </si>
  <si>
    <t>XP_625060.1</t>
  </si>
  <si>
    <t>XP_026296664.1</t>
  </si>
  <si>
    <t>protein artichoke [Apis mellifera]</t>
  </si>
  <si>
    <t>NP_001172073.1</t>
  </si>
  <si>
    <t>60S acidic ribosomal protein P1 [Apis mellifera]</t>
  </si>
  <si>
    <t>XP_006560961.1</t>
  </si>
  <si>
    <t>NP_001035313.1</t>
  </si>
  <si>
    <t>odorant binding protein 14 precursor [Apis mellifera]</t>
  </si>
  <si>
    <t>XP_006563164.1</t>
  </si>
  <si>
    <t>pterin-4-alpha-carbinolamine dehydratase [Apis mellifera]</t>
  </si>
  <si>
    <t>XP_016770794.1</t>
  </si>
  <si>
    <t>E3 ubiquitin-protein ligase CHIP isoform X1 [Apis mellifera]</t>
  </si>
  <si>
    <t>XP_016766769.1</t>
  </si>
  <si>
    <t>protein alan shepard isoform X2 [Apis mellifera]</t>
  </si>
  <si>
    <t>XP_026302121.1</t>
  </si>
  <si>
    <t>uncharacterized protein LOC408583 isoform X3 [Apis mellifera]</t>
  </si>
  <si>
    <t>XP_026297113.1</t>
  </si>
  <si>
    <t>alpha-endosulfine [Apis mellifera]</t>
  </si>
  <si>
    <t>XP_026298373.1</t>
  </si>
  <si>
    <t>polyadenylate-binding protein-interacting protein 1 isoform X1 [Apis mellifera]</t>
  </si>
  <si>
    <t>XP_026300651.1</t>
  </si>
  <si>
    <t>deoxyuridine 5'-triphosphate nucleotidohydrolase isoform X3 [Apis mellifera]</t>
  </si>
  <si>
    <t>XP_006568270.2</t>
  </si>
  <si>
    <t>nuclear pore complex protein Nup50 isoform X2 [Apis mellifera]</t>
  </si>
  <si>
    <t>XP_624305.2</t>
  </si>
  <si>
    <t>SH3 domain-binding glutamic acid-rich protein homolog isoform X1 [Apis mellifera]</t>
  </si>
  <si>
    <t>XP_394112.2</t>
  </si>
  <si>
    <t>fumarylacetoacetate hydrolase domain-containing protein 2A isoform X2 [Apis mellifera]</t>
  </si>
  <si>
    <t>XP_003250943.1</t>
  </si>
  <si>
    <t>uncharacterized protein LOC100578107 [Apis mellifera]</t>
  </si>
  <si>
    <t>XP_393417.3</t>
  </si>
  <si>
    <t>XP_006564331.1</t>
  </si>
  <si>
    <t>S-adenosylmethionine synthase isoform X1 [Apis mellifera]</t>
  </si>
  <si>
    <t>XP_393603.1</t>
  </si>
  <si>
    <t>XP_003250941.2</t>
  </si>
  <si>
    <t>probable serine/threonine-protein kinase samkC [Apis mellifera]</t>
  </si>
  <si>
    <t>XP_026299176.1</t>
  </si>
  <si>
    <t>XP_006563422.1</t>
  </si>
  <si>
    <t>chymotrypsin inhibitor [Apis mellifera]</t>
  </si>
  <si>
    <t>XP_006559914.2</t>
  </si>
  <si>
    <t>zinc finger CCCH domain-containing protein 11A [Apis mellifera]</t>
  </si>
  <si>
    <t>XP_016772103.2</t>
  </si>
  <si>
    <t>uncharacterized protein LOC409090 [Apis mellifera]</t>
  </si>
  <si>
    <t>NP_001165874.1</t>
  </si>
  <si>
    <t>cytochrome c oxidase subunit VIb polypeptide 1 [Apis mellifera]</t>
  </si>
  <si>
    <t>XP_006565801.1</t>
  </si>
  <si>
    <t>XP_016772675.1</t>
  </si>
  <si>
    <t>12 kDa FK506-binding protein [Apis mellifera]</t>
  </si>
  <si>
    <t>XP_026299710.1</t>
  </si>
  <si>
    <t>uncharacterized protein LOC113219119 [Apis mellifera]</t>
  </si>
  <si>
    <t>XP_006559497.1</t>
  </si>
  <si>
    <t>small nuclear ribonucleoprotein Sm D3 [Apis mellifera]</t>
  </si>
  <si>
    <t>XP_397589.3</t>
  </si>
  <si>
    <t>eukaryotic translation initiation factor 3 subunit J [Apis mellifera]</t>
  </si>
  <si>
    <t>XP_001119962.3</t>
  </si>
  <si>
    <t>XP_006568820.1</t>
  </si>
  <si>
    <t>Na(+)/H(+) exchange regulatory cofactor NHE-RF1 [Apis mellifera]</t>
  </si>
  <si>
    <t>XP_625023.1</t>
  </si>
  <si>
    <t>mesencephalic astrocyte-derived neurotrophic factor homolog [Apis mellifera]</t>
  </si>
  <si>
    <t>XP_006557554.1</t>
  </si>
  <si>
    <t>40S ribosomal protein S12 [Apis mellifera]</t>
  </si>
  <si>
    <t>XP_001120846.1</t>
  </si>
  <si>
    <t>uncharacterized protein LOC726486 [Apis mellifera]</t>
  </si>
  <si>
    <t>NP_001107670.1</t>
  </si>
  <si>
    <t>XP_623227.1</t>
  </si>
  <si>
    <t>small ubiquitin-related modifier 3 [Apis mellifera]</t>
  </si>
  <si>
    <t>XP_006559389.1</t>
  </si>
  <si>
    <t>inosine triphosphate pyrophosphatase [Apis mellifera]</t>
  </si>
  <si>
    <t>XP_026298264.1</t>
  </si>
  <si>
    <t>XP_395324.2</t>
  </si>
  <si>
    <t>charged multivesicular body protein 4b [Apis mellifera]</t>
  </si>
  <si>
    <t>XP_006557606.1</t>
  </si>
  <si>
    <t>endophilin-B1 isoform X2 [Apis mellifera]</t>
  </si>
  <si>
    <t>XP_026297646.1</t>
  </si>
  <si>
    <t>XP_026298167.1</t>
  </si>
  <si>
    <t>LDLR chaperone boca [Apis mellifera]</t>
  </si>
  <si>
    <t>XP_392921.1</t>
  </si>
  <si>
    <t>probable nuclear transport factor 2 isoform X2 [Apis mellifera]</t>
  </si>
  <si>
    <t>XP_006563266.1</t>
  </si>
  <si>
    <t>icarapin-like isoform X1 [Apis mellifera]</t>
  </si>
  <si>
    <t>XP_026296372.1</t>
  </si>
  <si>
    <t>eukaryotic translation initiation factor 5A [Apis mellifera]</t>
  </si>
  <si>
    <t>XP_006568873.1</t>
  </si>
  <si>
    <t>endoplasmic reticulum resident protein 29 [Apis mellifera]</t>
  </si>
  <si>
    <t>XP_006557872.1</t>
  </si>
  <si>
    <t>XP_003251624.1</t>
  </si>
  <si>
    <t>histone H4 [Apis mellifera]</t>
  </si>
  <si>
    <t>XP_016770987.1</t>
  </si>
  <si>
    <t>uncharacterized protein LOC100577202 [Apis mellifera]</t>
  </si>
  <si>
    <t>XP_396855.2</t>
  </si>
  <si>
    <t>myotubularin-related protein 14 [Apis mellifera]</t>
  </si>
  <si>
    <t>XP_395776.1</t>
  </si>
  <si>
    <t>ran-specific GTPase-activating protein isoform X1 [Apis mellifera]</t>
  </si>
  <si>
    <t>XP_393411.1</t>
  </si>
  <si>
    <t>ubiquitin-conjugating enzyme E2 variant 2 [Apis mellifera]</t>
  </si>
  <si>
    <t>XP_016773511.1</t>
  </si>
  <si>
    <t>rho GTPase-activating protein gacU [Apis mellifera]</t>
  </si>
  <si>
    <t>XP_001120364.1</t>
  </si>
  <si>
    <t>60S acidic ribosomal protein P2 [Apis mellifera]</t>
  </si>
  <si>
    <t>XP_006564273.1</t>
  </si>
  <si>
    <t>XP_623751.2</t>
  </si>
  <si>
    <t>calcineurin subunit B type 2 [Apis mellifera]</t>
  </si>
  <si>
    <t>XP_624102.1</t>
  </si>
  <si>
    <t>XP_006561235.1</t>
  </si>
  <si>
    <t>probable prefoldin subunit 2 [Apis mellifera]</t>
  </si>
  <si>
    <t>XP_026299648.1</t>
  </si>
  <si>
    <t>XP_001121733.1</t>
  </si>
  <si>
    <t>U6 snRNA-associated Sm-like protein LSm6 [Apis mellifera]</t>
  </si>
  <si>
    <t>XP_016767520.1</t>
  </si>
  <si>
    <t>viral IAP-associated factor homolog [Apis mellifera]</t>
  </si>
  <si>
    <t>XP_026296828.1</t>
  </si>
  <si>
    <t>enolase-phosphatase E1 [Apis mellifera]</t>
  </si>
  <si>
    <t>XP_016773276.1</t>
  </si>
  <si>
    <t>hrp65 protein isoform X2 [Apis mellifera]</t>
  </si>
  <si>
    <t>XP_016766950.1</t>
  </si>
  <si>
    <t>XP_006560480.1</t>
  </si>
  <si>
    <t>heterogeneous nuclear ribonucleoprotein 27C isoform X3 [Apis mellifera]</t>
  </si>
  <si>
    <t>XP_623194.2</t>
  </si>
  <si>
    <t>protein D2 isoform X2 [Apis mellifera]</t>
  </si>
  <si>
    <t>XP_001122230.1</t>
  </si>
  <si>
    <t>mitochondrial import inner membrane translocase subunit Tim8 [Apis mellifera]</t>
  </si>
  <si>
    <t>XP_392611.4</t>
  </si>
  <si>
    <t>caprin homolog [Apis mellifera]</t>
  </si>
  <si>
    <t>XP_001120801.1</t>
  </si>
  <si>
    <t>cytochrome b5 [Apis mellifera]</t>
  </si>
  <si>
    <t>XP_392799.3</t>
  </si>
  <si>
    <t>apolipoprotein D [Apis mellifera]</t>
  </si>
  <si>
    <t>XP_623981.1</t>
  </si>
  <si>
    <t>programmed cell death protein 5 [Apis mellifera]</t>
  </si>
  <si>
    <t>XP_006563570.1</t>
  </si>
  <si>
    <t>prefoldin subunit 6 isoform X2 [Apis mellifera]</t>
  </si>
  <si>
    <t>XP_623500.2</t>
  </si>
  <si>
    <t>coiled-coil domain-containing protein 43 [Apis mellifera]</t>
  </si>
  <si>
    <t>NP_001164444.1</t>
  </si>
  <si>
    <t>peroxiredoxin-like protein [Apis mellifera]</t>
  </si>
  <si>
    <t>NP_001229360.1</t>
  </si>
  <si>
    <t>quinone oxidoreductase-like protein 2-like [Apis mellifera]</t>
  </si>
  <si>
    <t>XP_001121882.2</t>
  </si>
  <si>
    <t>XP_393875.1</t>
  </si>
  <si>
    <t>chromobox protein homolog 1 [Apis mellifera]</t>
  </si>
  <si>
    <t>XP_624357.1</t>
  </si>
  <si>
    <t>calumenin [Apis mellifera]</t>
  </si>
  <si>
    <t>XP_624715.1</t>
  </si>
  <si>
    <t>UBX domain-containing protein 1 [Apis mellifera]</t>
  </si>
  <si>
    <t>XP_016769951.1</t>
  </si>
  <si>
    <t>tumor protein D53 homolog isoform X1 [Apis mellifera]</t>
  </si>
  <si>
    <t>XP_006566533.1</t>
  </si>
  <si>
    <t>RNA-binding protein cabeza isoform X3 [Apis mellifera]</t>
  </si>
  <si>
    <t>XP_026300391.1</t>
  </si>
  <si>
    <t>protein CDV3 homolog [Apis mellifera]</t>
  </si>
  <si>
    <t>XP_026296194.1</t>
  </si>
  <si>
    <t>eukaryotic translation initiation factor 4B [Apis mellifera]</t>
  </si>
  <si>
    <t>XP_006566359.1</t>
  </si>
  <si>
    <t>transcription elongation factor S-II isoform X1 [Apis mellifera]</t>
  </si>
  <si>
    <t>XP_001120363.1</t>
  </si>
  <si>
    <t>ubiquitin-fold modifier 1 isoform X2 [Apis mellifera]</t>
  </si>
  <si>
    <t>XP_006558165.1</t>
  </si>
  <si>
    <t>protein SET isoform X2 [Apis mellifera]</t>
  </si>
  <si>
    <t>XP_026297174.1</t>
  </si>
  <si>
    <t>FH1/FH2 domain-containing protein 3 isoform X1 [Apis mellifera]</t>
  </si>
  <si>
    <t>XP_391855.2</t>
  </si>
  <si>
    <t>nuclear migration protein nudC [Apis mellifera]</t>
  </si>
  <si>
    <t>XP_001120011.1</t>
  </si>
  <si>
    <t>XP_026297173.1</t>
  </si>
  <si>
    <t>FK506-binding protein 2 isoform X2 [Apis mellifera]</t>
  </si>
  <si>
    <t>XP_026294697.1</t>
  </si>
  <si>
    <t>uncharacterized protein LOC100578507 isoform X1 [Apis mellifera]</t>
  </si>
  <si>
    <t>XP_006558237.1</t>
  </si>
  <si>
    <t>renin receptor isoform X2 [Apis mellifera]</t>
  </si>
  <si>
    <t>XP_006569061.1</t>
  </si>
  <si>
    <t>XP_624877.1</t>
  </si>
  <si>
    <t>ubiquitin domain-containing protein UBFD1 [Apis mellifera]</t>
  </si>
  <si>
    <t>XP_026300411.1</t>
  </si>
  <si>
    <t>enolase [Apis mellifera]</t>
  </si>
  <si>
    <t>XP_003251332.1</t>
  </si>
  <si>
    <t>methionine-R-sulfoxide reductase B1 isoform X1 [Apis mellifera]</t>
  </si>
  <si>
    <t>XP_006566477.1</t>
  </si>
  <si>
    <t>SUMO-conjugating enzyme UBC9-B [Apis mellifera]</t>
  </si>
  <si>
    <t>XP_392722.1</t>
  </si>
  <si>
    <t>26S proteasome regulatory subunit 6A-B [Apis mellifera]</t>
  </si>
  <si>
    <t>XP_003250702.1</t>
  </si>
  <si>
    <t>glutaredoxin-C4 isoform X2 [Apis mellifera]</t>
  </si>
  <si>
    <t>XP_006562623.1</t>
  </si>
  <si>
    <t>RNA-binding protein squid isoform X2 [Apis mellifera]</t>
  </si>
  <si>
    <t>XP_003249882.1</t>
  </si>
  <si>
    <t>leukocyte elastase inhibitor [Apis mellifera]</t>
  </si>
  <si>
    <t>XP_006571155.1</t>
  </si>
  <si>
    <t>nascent polypeptide-associated complex subunit alpha isoform X2 [Apis mellifera]</t>
  </si>
  <si>
    <t>XP_001121022.1</t>
  </si>
  <si>
    <t>copper transport protein ATOX1 [Apis mellifera]</t>
  </si>
  <si>
    <t>XP_393789.2</t>
  </si>
  <si>
    <t>electron transfer flavoprotein subunit beta [Apis mellifera]</t>
  </si>
  <si>
    <t>NP_001153520.1</t>
  </si>
  <si>
    <t>heat shock protein cognate 5 [Apis mellifera]</t>
  </si>
  <si>
    <t>XP_391963.3</t>
  </si>
  <si>
    <t>suppressor protein SRP40 [Apis mellifera]</t>
  </si>
  <si>
    <t>XP_392826.1</t>
  </si>
  <si>
    <t>small ubiquitin-related modifier [Apis mellifera]</t>
  </si>
  <si>
    <t>NP_001090623.1</t>
  </si>
  <si>
    <t>triosephosphate isomerase [Apis mellifera]</t>
  </si>
  <si>
    <t>XP_394859.1</t>
  </si>
  <si>
    <t>ester hydrolase C11orf54 homolog [Apis mellifera]</t>
  </si>
  <si>
    <t>XP_006561099.1</t>
  </si>
  <si>
    <t>XP_026295090.1</t>
  </si>
  <si>
    <t>uncharacterized protein LOC724555 [Apis mellifera]</t>
  </si>
  <si>
    <t>XP_006559569.1</t>
  </si>
  <si>
    <t>calreticulin [Apis mellifera]</t>
  </si>
  <si>
    <t>XP_006563123.1</t>
  </si>
  <si>
    <t>protein dj-1beta [Apis mellifera]</t>
  </si>
  <si>
    <t>XP_392758.2</t>
  </si>
  <si>
    <t>S-phase kinase-associated protein 1 [Apis mellifera]</t>
  </si>
  <si>
    <t>XP_395530.1</t>
  </si>
  <si>
    <t>probable U2 small nuclear ribonucleoprotein A' [Apis mellifera]</t>
  </si>
  <si>
    <t>XP_392857.2</t>
  </si>
  <si>
    <t>lysosomal aspartic protease [Apis mellifera]</t>
  </si>
  <si>
    <t>XP_006558545.1</t>
  </si>
  <si>
    <t>histidine triad nucleotide-binding protein 1 [Apis mellifera]</t>
  </si>
  <si>
    <t>XP_625143.2</t>
  </si>
  <si>
    <t>XP_392518.1</t>
  </si>
  <si>
    <t>proteasome subunit alpha type-3 [Apis mellifera]</t>
  </si>
  <si>
    <t>XP_623438.1</t>
  </si>
  <si>
    <t>XP_003250263.2</t>
  </si>
  <si>
    <t>uncharacterized protein LOC100576529 [Apis mellifera]</t>
  </si>
  <si>
    <t>NP_001229442.1</t>
  </si>
  <si>
    <t>XP_624074.1</t>
  </si>
  <si>
    <t>coiled-coil domain-containing protein 6 [Apis mellifera]</t>
  </si>
  <si>
    <t>XP_026299440.1</t>
  </si>
  <si>
    <t>XP_006562207.1</t>
  </si>
  <si>
    <t>F-actin-capping protein subunit alpha [Apis mellifera]</t>
  </si>
  <si>
    <t>XP_006567267.1</t>
  </si>
  <si>
    <t>stress-induced-phosphoprotein 1 [Apis mellifera]</t>
  </si>
  <si>
    <t>XP_016770592.1</t>
  </si>
  <si>
    <t>nuclear pore complex protein Nup98-Nup96 isoform X2 [Apis mellifera]</t>
  </si>
  <si>
    <t>NP_001153524.1</t>
  </si>
  <si>
    <t>XP_006563871.1</t>
  </si>
  <si>
    <t>TAR DNA-binding protein 43 isoform X4 [Apis mellifera]</t>
  </si>
  <si>
    <t>NP_001035353.1</t>
  </si>
  <si>
    <t>cystathionine-beta-synthase [Apis mellifera]</t>
  </si>
  <si>
    <t>XP_001119883.1</t>
  </si>
  <si>
    <t>28 kDa heat- and acid-stable phosphoprotein [Apis mellifera]</t>
  </si>
  <si>
    <t>XP_006567441.1</t>
  </si>
  <si>
    <t>calcineurin B homologous protein 1 [Apis mellifera]</t>
  </si>
  <si>
    <t>NP_001091636.1</t>
  </si>
  <si>
    <t>profilin [Apis mellifera]</t>
  </si>
  <si>
    <t>XP_006568317.1</t>
  </si>
  <si>
    <t>heterogeneous nuclear ribonucleoprotein H [Apis mellifera]</t>
  </si>
  <si>
    <t>XP_623539.1</t>
  </si>
  <si>
    <t>signal transducing adapter molecule 1 [Apis mellifera]</t>
  </si>
  <si>
    <t>XP_006561890.2</t>
  </si>
  <si>
    <t>heterogeneous nuclear ribonucleoprotein K isoform X2 [Apis mellifera]</t>
  </si>
  <si>
    <t>XP_006568815.1</t>
  </si>
  <si>
    <t>UBX domain-containing protein 7 [Apis mellifera]</t>
  </si>
  <si>
    <t>XP_395981.2</t>
  </si>
  <si>
    <t>protein disulfide-isomerase A6 homolog [Apis mellifera]</t>
  </si>
  <si>
    <t>XP_393112.2</t>
  </si>
  <si>
    <t>26S proteasome non-ATPase regulatory subunit 4 [Apis mellifera]</t>
  </si>
  <si>
    <t>XP_392658.2</t>
  </si>
  <si>
    <t>sorting nexin-12 [Apis mellifera]</t>
  </si>
  <si>
    <t>XP_006566426.1</t>
  </si>
  <si>
    <t>XP_006559771.1</t>
  </si>
  <si>
    <t>actin-related protein 2/3 complex subunit 5 [Apis mellifera]</t>
  </si>
  <si>
    <t>XP_006557408.2</t>
  </si>
  <si>
    <t>XP_001120471.1</t>
  </si>
  <si>
    <t>3-hydroxyacyl-CoA dehydrogenase type-2 [Apis mellifera]</t>
  </si>
  <si>
    <t>XP_396744.4</t>
  </si>
  <si>
    <t>proteasomal ubiquitin receptor ADRM1 isoform X1 [Apis mellifera]</t>
  </si>
  <si>
    <t>XP_393381.2</t>
  </si>
  <si>
    <t>peptidyl-prolyl cis-trans isomerase [Apis mellifera]</t>
  </si>
  <si>
    <t>XP_016769865.1</t>
  </si>
  <si>
    <t>double-stranded RNA-binding protein Staufen homolog 2 isoform X2 [Apis mellifera]</t>
  </si>
  <si>
    <t>NP_001229443.1</t>
  </si>
  <si>
    <t>hsp90 co-chaperone Cdc37 [Apis mellifera]</t>
  </si>
  <si>
    <t>XP_006564241.1</t>
  </si>
  <si>
    <t>protein SEC13 homolog [Apis mellifera]</t>
  </si>
  <si>
    <t>XP_016768992.1</t>
  </si>
  <si>
    <t>ran-binding protein 3 isoform X3 [Apis mellifera]</t>
  </si>
  <si>
    <t>XP_392812.2</t>
  </si>
  <si>
    <t>60S ribosomal protein L23 [Apis mellifera]</t>
  </si>
  <si>
    <t>XP_003249382.1</t>
  </si>
  <si>
    <t>inorganic pyrophosphatase [Apis mellifera]</t>
  </si>
  <si>
    <t>XP_006562974.2</t>
  </si>
  <si>
    <t>protein HGV2 [Apis mellifera]</t>
  </si>
  <si>
    <t>XP_003250481.1</t>
  </si>
  <si>
    <t>prefoldin subunit 1 [Apis mellifera]</t>
  </si>
  <si>
    <t>XP_006571925.2</t>
  </si>
  <si>
    <t>protein PRRC2C isoform X3 [Apis mellifera]</t>
  </si>
  <si>
    <t>XP_016766165.1</t>
  </si>
  <si>
    <t>uncharacterized protein LOC113218520 [Apis mellifera]</t>
  </si>
  <si>
    <t>XP_391905.2</t>
  </si>
  <si>
    <t>proteasome subunit beta type-7 [Apis mellifera]</t>
  </si>
  <si>
    <t>XP_003250264.2</t>
  </si>
  <si>
    <t>uncharacterized protein LOC100576569 [Apis mellifera]</t>
  </si>
  <si>
    <t>XP_395299.2</t>
  </si>
  <si>
    <t>translationally-controlled tumor protein homolog [Apis mellifera]</t>
  </si>
  <si>
    <t>XP_623942.2</t>
  </si>
  <si>
    <t>BAG family molecular chaperone regulator 2 [Apis mellifera]</t>
  </si>
  <si>
    <t>XP_006560618.1</t>
  </si>
  <si>
    <t>40S ribosomal protein S28 [Apis mellifera]</t>
  </si>
  <si>
    <t>XP_392478.2</t>
  </si>
  <si>
    <t>XP_624173.1</t>
  </si>
  <si>
    <t>6-phosphogluconolactonase [Apis mellifera]</t>
  </si>
  <si>
    <t>XP_006564183.2</t>
  </si>
  <si>
    <t>XP_006567437.1</t>
  </si>
  <si>
    <t>eukaryotic translation initiation factor 5 [Apis mellifera]</t>
  </si>
  <si>
    <t>XP_395319.2</t>
  </si>
  <si>
    <t>peroxiredoxin-6 [Apis mellifera]</t>
  </si>
  <si>
    <t>XP_026297333.1</t>
  </si>
  <si>
    <t>myelin expression factor 2 isoform X2 [Apis mellifera]</t>
  </si>
  <si>
    <t>XP_006567964.2</t>
  </si>
  <si>
    <t>uncharacterized protein C14orf119 [Apis mellifera]</t>
  </si>
  <si>
    <t>XP_026297061.1</t>
  </si>
  <si>
    <t>nucleosome assembly protein 1-like 1 isoform X2 [Apis mellifera]</t>
  </si>
  <si>
    <t>XP_006569793.2</t>
  </si>
  <si>
    <t>annexin B9 isoform X2 [Apis mellifera]</t>
  </si>
  <si>
    <t>NP_001171495.1</t>
  </si>
  <si>
    <t>thioredoxin peroxidase 3 isoform 1 [Apis mellifera]</t>
  </si>
  <si>
    <t>XP_026295545.1</t>
  </si>
  <si>
    <t>vacuolar protein sorting-associated protein VTA1 homolog [Apis mellifera]</t>
  </si>
  <si>
    <t>XP_026299779.1</t>
  </si>
  <si>
    <t>ribulose-phosphate 3-epimerase [Apis mellifera]</t>
  </si>
  <si>
    <t>XP_395047.5</t>
  </si>
  <si>
    <t>phosphoglycerate kinase [Apis mellifera]</t>
  </si>
  <si>
    <t>XP_026299206.1</t>
  </si>
  <si>
    <t>pseudouridine-metabolizing bifunctional protein C1861.05 [Apis mellifera]</t>
  </si>
  <si>
    <t>XP_393232.4</t>
  </si>
  <si>
    <t>nuclear pore glycoprotein p62 isoform X2 [Apis mellifera]</t>
  </si>
  <si>
    <t>XP_016767900.1</t>
  </si>
  <si>
    <t>proteasome subunit alpha type-5 [Apis mellifera]</t>
  </si>
  <si>
    <t>XP_001122985.1</t>
  </si>
  <si>
    <t>proliferating cell nuclear antigen [Apis mellifera]</t>
  </si>
  <si>
    <t>XP_016767976.1</t>
  </si>
  <si>
    <t>XP_006559390.1</t>
  </si>
  <si>
    <t>protein l(2)37Cc [Apis mellifera]</t>
  </si>
  <si>
    <t>XP_026298733.1</t>
  </si>
  <si>
    <t>uncharacterized protein LOC409465 [Apis mellifera]</t>
  </si>
  <si>
    <t>NP_001264229.1</t>
  </si>
  <si>
    <t>2-hydroxyacyl-CoA lyase 1-like [Apis mellifera]</t>
  </si>
  <si>
    <t>XP_003249289.2</t>
  </si>
  <si>
    <t>peroxiredoxin 1 [Apis mellifera]</t>
  </si>
  <si>
    <t>XP_006569897.2</t>
  </si>
  <si>
    <t>dnaJ homolog shv [Apis mellifera]</t>
  </si>
  <si>
    <t>XP_006557802.1</t>
  </si>
  <si>
    <t>cathepsin L1 [Apis mellifera]</t>
  </si>
  <si>
    <t>XP_623084.1</t>
  </si>
  <si>
    <t>XP_006558595.1</t>
  </si>
  <si>
    <t>endoplasmic reticulum resident protein 44 isoform X2 [Apis mellifera]</t>
  </si>
  <si>
    <t>XP_006566888.1</t>
  </si>
  <si>
    <t>Golgi integral membrane protein 4 isoform X4 [Apis mellifera]</t>
  </si>
  <si>
    <t>XP_026298740.1</t>
  </si>
  <si>
    <t>mucin-3A [Apis mellifera]</t>
  </si>
  <si>
    <t>XP_026297163.1</t>
  </si>
  <si>
    <t>XP_392439.4</t>
  </si>
  <si>
    <t>ubiquitin carboxyl-terminal hydrolase 47 isoform X2 [Apis mellifera]</t>
  </si>
  <si>
    <t>XP_006557761.1</t>
  </si>
  <si>
    <t>ATPase family AAA domain-containing protein 3A homolog [Apis mellifera]</t>
  </si>
  <si>
    <t>XP_394555.2</t>
  </si>
  <si>
    <t>zinc finger protein-like 1 [Apis mellifera]</t>
  </si>
  <si>
    <t>XP_006565856.1</t>
  </si>
  <si>
    <t>XP_006570292.1</t>
  </si>
  <si>
    <t>proteasome subunit alpha type-7-1 [Apis mellifera]</t>
  </si>
  <si>
    <t>XP_006563657.1</t>
  </si>
  <si>
    <t>60S ribosomal protein L26 [Apis mellifera]</t>
  </si>
  <si>
    <t>XP_001122740.5</t>
  </si>
  <si>
    <t>cleft lip and palate transmembrane protein 1 homolog [Apis mellifera]</t>
  </si>
  <si>
    <t>XP_625104.2</t>
  </si>
  <si>
    <t>40S ribosomal protein S18 [Apis mellifera]</t>
  </si>
  <si>
    <t>XP_395732.3</t>
  </si>
  <si>
    <t>serine/threonine-protein kinase Aurora-2 [Apis mellifera]</t>
  </si>
  <si>
    <t>XP_026300743.1</t>
  </si>
  <si>
    <t>meiosis regulator and mRNA stability factor 1 [Apis mellifera]</t>
  </si>
  <si>
    <t>XP_006558672.1</t>
  </si>
  <si>
    <t>60S ribosomal protein L6 [Apis mellifera]</t>
  </si>
  <si>
    <t>XP_391917.2</t>
  </si>
  <si>
    <t>adenosylhomocysteinase [Apis mellifera]</t>
  </si>
  <si>
    <t>XP_623366.2</t>
  </si>
  <si>
    <t>XP_026295413.1</t>
  </si>
  <si>
    <t>mitochondrial-processing peptidase subunit alpha [Apis mellifera]</t>
  </si>
  <si>
    <t>XP_026299970.1</t>
  </si>
  <si>
    <t>importin subunit alpha [Apis mellifera]</t>
  </si>
  <si>
    <t>XP_026297654.1</t>
  </si>
  <si>
    <t>peroxidase isoform X2 [Apis mellifera]</t>
  </si>
  <si>
    <t>XP_391960.2</t>
  </si>
  <si>
    <t>26S proteasome non-ATPase regulatory subunit 7 [Apis mellifera]</t>
  </si>
  <si>
    <t>XP_001122467.1</t>
  </si>
  <si>
    <t>cytochrome b-c1 complex subunit 8 [Apis mellifera]</t>
  </si>
  <si>
    <t>XP_016771089.2</t>
  </si>
  <si>
    <t>LOW QUALITY PROTEIN: glycogen debranching enzyme [Apis mellifera]</t>
  </si>
  <si>
    <t>XP_006557289.1</t>
  </si>
  <si>
    <t>atlastin [Apis mellifera]</t>
  </si>
  <si>
    <t>XP_001121836.2</t>
  </si>
  <si>
    <t>facilitated trehalose transporter Tret1 [Apis mellifera]</t>
  </si>
  <si>
    <t>XP_001120419.1</t>
  </si>
  <si>
    <t>40S ribosomal protein S6 [Apis mellifera]</t>
  </si>
  <si>
    <t>XP_393671.2</t>
  </si>
  <si>
    <t>60S ribosomal protein L8 [Apis mellifera]</t>
  </si>
  <si>
    <t>XP_016771101.1</t>
  </si>
  <si>
    <t>NP_001104234.1</t>
  </si>
  <si>
    <t>XP_623303.1</t>
  </si>
  <si>
    <t>40S ribosomal protein S10 [Apis mellifera]</t>
  </si>
  <si>
    <t>XP_016771925.1</t>
  </si>
  <si>
    <t>E3 ubiquitin-protein ligase TRIM71 isoform X2 [Apis mellifera]</t>
  </si>
  <si>
    <t>XP_393322.1</t>
  </si>
  <si>
    <t>60S ribosomal protein L18a [Apis mellifera]</t>
  </si>
  <si>
    <t>XP_006560170.1</t>
  </si>
  <si>
    <t>XP_623506.1</t>
  </si>
  <si>
    <t>60S ribosomal protein L9 [Apis mellifera]</t>
  </si>
  <si>
    <t>XP_026301918.1</t>
  </si>
  <si>
    <t>putative ATP-dependent RNA helicase me31b [Apis mellifera]</t>
  </si>
  <si>
    <t>XP_006559599.1</t>
  </si>
  <si>
    <t>D-3-phosphoglycerate dehydrogenase [Apis mellifera]</t>
  </si>
  <si>
    <t>XP_016773437.1</t>
  </si>
  <si>
    <t>60S ribosomal protein L14 isoform X2 [Apis mellifera]</t>
  </si>
  <si>
    <t>XP_026298457.1</t>
  </si>
  <si>
    <t>histone-lysine N-methyltransferase NSD2 isoform X2 [Apis mellifera]</t>
  </si>
  <si>
    <t>XP_006567242.1</t>
  </si>
  <si>
    <t>probable phospholipid-transporting ATPase IIA [Apis mellifera]</t>
  </si>
  <si>
    <t>XP_624943.3</t>
  </si>
  <si>
    <t>40S ribosomal protein S7 [Apis mellifera]</t>
  </si>
  <si>
    <t>XP_392843.1</t>
  </si>
  <si>
    <t>40S ribosomal protein S2 [Apis mellifera]</t>
  </si>
  <si>
    <t>XP_624513.2</t>
  </si>
  <si>
    <t>XP_394564.1</t>
  </si>
  <si>
    <t>tubulin--tyrosine ligase-like protein 12 [Apis mellifera]</t>
  </si>
  <si>
    <t>XP_001122174.1</t>
  </si>
  <si>
    <t>40S ribosomal protein S16 [Apis mellifera]</t>
  </si>
  <si>
    <t>XP_003249456.1</t>
  </si>
  <si>
    <t>cyclin-dependent kinase 1 [Apis mellifera]</t>
  </si>
  <si>
    <t>XP_394769.2</t>
  </si>
  <si>
    <t>V-type proton ATPase subunit D 1 [Apis mellifera]</t>
  </si>
  <si>
    <t>XP_026297808.1</t>
  </si>
  <si>
    <t>uncharacterized protein LOC411996 [Apis mellifera]</t>
  </si>
  <si>
    <t>XP_016773031.1</t>
  </si>
  <si>
    <t>60S ribosomal protein L28 [Apis mellifera]</t>
  </si>
  <si>
    <t>XP_395924.2</t>
  </si>
  <si>
    <t>bifunctional purine biosynthesis protein PURH [Apis mellifera]</t>
  </si>
  <si>
    <t>XP_006572525.1</t>
  </si>
  <si>
    <t>40S ribosomal protein S19 [Apis mellifera]</t>
  </si>
  <si>
    <t>XP_026297267.1</t>
  </si>
  <si>
    <t>CD109 antigen isoform X1 [Apis mellifera]</t>
  </si>
  <si>
    <t>XP_623050.1</t>
  </si>
  <si>
    <t>40S ribosomal protein S4 [Apis mellifera]</t>
  </si>
  <si>
    <t>XP_026298285.1</t>
  </si>
  <si>
    <t>XP_624358.1</t>
  </si>
  <si>
    <t>XP_016768047.2</t>
  </si>
  <si>
    <t>DNA polymerase delta catalytic subunit isoform X3 [Apis mellifera]</t>
  </si>
  <si>
    <t>XP_016771850.1</t>
  </si>
  <si>
    <t>40S ribosomal protein S9 [Apis mellifera]</t>
  </si>
  <si>
    <t>XP_624256.1</t>
  </si>
  <si>
    <t>40S ribosomal protein S13 [Apis mellifera]</t>
  </si>
  <si>
    <t>NP_001129207.1</t>
  </si>
  <si>
    <t>lambda crystallin-like protein [Apis mellifera]</t>
  </si>
  <si>
    <t>XP_393330.3</t>
  </si>
  <si>
    <t>regulator of nonsense transcripts 1 [Apis mellifera]</t>
  </si>
  <si>
    <t>40S ribosomal protein S21 [Apis mellifera]</t>
  </si>
  <si>
    <t>myosin-2 essential light chain isoform X4 [Apis mellifera]</t>
  </si>
  <si>
    <t>uncharacterized protein LOC100578571 [Apis mellifera]</t>
  </si>
  <si>
    <t>actin related protein 1 [Apis mellifera]</t>
  </si>
  <si>
    <t>apolipophorin-III-like protein precursor [Apis mellifera]</t>
  </si>
  <si>
    <t>titin [Apis mellifera]</t>
  </si>
  <si>
    <t>hexamerin 70a precursor [Apis mellifera]</t>
  </si>
  <si>
    <t>apolipophorins [Apis mellifera]</t>
  </si>
  <si>
    <t>uncharacterized protein LOC552106 [Apis mellifera]</t>
  </si>
  <si>
    <t>insulin-like growth factor I isoform X2 [Apis mellifera]</t>
    <phoneticPr fontId="2" type="noConversion"/>
  </si>
  <si>
    <t>Q3_B</t>
    <phoneticPr fontId="2" type="noConversion"/>
  </si>
  <si>
    <t>Q33_B</t>
    <phoneticPr fontId="2" type="noConversion"/>
  </si>
  <si>
    <t>Q36_B</t>
    <phoneticPr fontId="2" type="noConversion"/>
  </si>
  <si>
    <t>Q11_B</t>
    <phoneticPr fontId="2" type="noConversion"/>
  </si>
  <si>
    <t>Q15_B</t>
    <phoneticPr fontId="2" type="noConversion"/>
  </si>
  <si>
    <t>Q1_B</t>
  </si>
  <si>
    <t>Q5_B</t>
  </si>
  <si>
    <t>Q12_B</t>
  </si>
  <si>
    <t>Q14_B</t>
  </si>
  <si>
    <t>Q19_B</t>
  </si>
  <si>
    <t>Accession</t>
    <phoneticPr fontId="2" type="noConversion"/>
  </si>
  <si>
    <t>ATP synthase subunit delta, mitochondrial [Apis mellifera]</t>
  </si>
  <si>
    <t>RNA-binding protein 4.1 isoform X6 [Apis mellifera]</t>
    <phoneticPr fontId="2" type="noConversion"/>
  </si>
  <si>
    <t>peroxiredoxin-5, mitochondrial [Apis mellifera]</t>
  </si>
  <si>
    <t>eukaryotic translation initiation factor eIF1 [Apis mellifera]</t>
    <phoneticPr fontId="2" type="noConversion"/>
  </si>
  <si>
    <t>grpE protein homolog, mitochondrial [Apis mellifera]</t>
  </si>
  <si>
    <t>39S ribosomal protein L12, mitochondrial [Apis mellifera]</t>
  </si>
  <si>
    <t>thioredoxin, mitochondrial [Apis mellifera]</t>
  </si>
  <si>
    <t>superoxide dismutase 1 [Apis mellifera]</t>
    <phoneticPr fontId="2" type="noConversion"/>
  </si>
  <si>
    <t>glutaredoxin-related protein 5, mitochondrial [Apis mellifera]</t>
  </si>
  <si>
    <t>hydroxyacylglutathione hydrolase, mitochondrial isoform X2 [Apis mellifera]</t>
  </si>
  <si>
    <t>acyl carrier protein, mitochondrial isoform X3 [Apis mellifera]</t>
  </si>
  <si>
    <t>glycine cleavage system H protein, mitochondrial [Apis mellifera]</t>
  </si>
  <si>
    <t>ATP synthase subunit d, mitochondrial [Apis mellifera]</t>
  </si>
  <si>
    <t>ATP synthase-coupling factor 6, mitochondrial [Apis mellifera]</t>
  </si>
  <si>
    <t>cob(I)yrinic acid a,c-diamide adenosyltransferase, mitochondrial [Apis mellifera]</t>
  </si>
  <si>
    <t>dihydrolipoyl dehydrogenase, mitochondrial [Apis mellifera]</t>
  </si>
  <si>
    <t>eukaryotic translation initiation factor 1A, X-chromosomal [Apis mellifera]</t>
    <phoneticPr fontId="2" type="noConversion"/>
  </si>
  <si>
    <t>superoxide dismutase [Cu-Zn], chloroplastic-like [Apis mellifera]</t>
    <phoneticPr fontId="2" type="noConversion"/>
  </si>
  <si>
    <t>stress response protein NST1 isoform X1 [Apis mellifera]</t>
    <phoneticPr fontId="2" type="noConversion"/>
  </si>
  <si>
    <t>eukaryotic translation initiation factor 2A [Apis mellifera]</t>
    <phoneticPr fontId="2" type="noConversion"/>
  </si>
  <si>
    <t>protein seele, partial [Apis mellifera]</t>
  </si>
  <si>
    <t>ras-related protein Rab-1A [Apis mellifera]</t>
    <phoneticPr fontId="2" type="noConversion"/>
  </si>
  <si>
    <t>pyruvate dehydrogenase E1 component subunit beta, mitochondrial [Apis mellifera]</t>
  </si>
  <si>
    <t>probable isocitrate dehydrogenase [NAD] subunit alpha, mitochondrial [Apis mellifera]</t>
  </si>
  <si>
    <t>electron transfer flavoprotein subunit alpha, mitochondrial [Apis mellifera]</t>
  </si>
  <si>
    <t>dihydrolipoyllysine-residue acetyltransferase component of pyruvate dehydrogenase complex, mitochondrial [Apis mellifera]</t>
  </si>
  <si>
    <t>aldehyde dehydrogenase, mitochondrial [Apis mellifera]</t>
  </si>
  <si>
    <t>succinate--CoA ligase [ADP/GDP-forming] subunit alpha, mitochondrial isoform X2 [Apis mellifera]</t>
  </si>
  <si>
    <t>glutamine synthetase isoform X1 [Apis mellifera]</t>
    <phoneticPr fontId="2" type="noConversion"/>
  </si>
  <si>
    <t>malate dehydrogenase, mitochondrial [Apis mellifera]</t>
  </si>
  <si>
    <t>probable hydroxyacid-oxoacid transhydrogenase, mitochondrial [Apis mellifera]</t>
  </si>
  <si>
    <t>dihydrolipoyllysine-residue succinyltransferase component of 2-oxoglutarate dehydrogenase complex, mitochondrial isoform X1 [Apis mellifera]</t>
  </si>
  <si>
    <t>cofilin/actin-depolymerizing factor homolog [Apis mellifera]</t>
    <phoneticPr fontId="2" type="noConversion"/>
  </si>
  <si>
    <t>glucose 1,6-bisphosphate synthase isoform X1 [Apis mellifera]</t>
  </si>
  <si>
    <t>heat shock protein cognate 3 precursor [Apis mellifera]</t>
    <phoneticPr fontId="2" type="noConversion"/>
  </si>
  <si>
    <t>60S ribosomal protein L24 isoform X2 [Apis mellifera]</t>
    <phoneticPr fontId="2" type="noConversion"/>
  </si>
  <si>
    <t>heat shock protein 75 kDa, mitochondrial [Apis mellifera]</t>
  </si>
  <si>
    <t>alpha-aminoadipic semialdehyde synthase, mitochondrial [Apis mellifera]</t>
  </si>
  <si>
    <t>cytochrome c1, heme protein, mitochondrial isoform X2 [Apis mellifera]</t>
  </si>
  <si>
    <t>XP_006567755.2</t>
    <phoneticPr fontId="2" type="noConversion"/>
  </si>
  <si>
    <t>alpha-1,3/1,6-mannosyltransferase ALG2 [Apis mellifer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5" x14ac:knownFonts="1">
    <font>
      <sz val="11"/>
      <color theme="1"/>
      <name val="等线"/>
      <family val="2"/>
      <charset val="134"/>
      <scheme val="minor"/>
    </font>
    <font>
      <b/>
      <sz val="1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1" fontId="3" fillId="0" borderId="0" xfId="0" applyNumberFormat="1" applyFont="1">
      <alignment vertical="center"/>
    </xf>
    <xf numFmtId="0" fontId="4" fillId="0" borderId="0" xfId="0" applyFont="1" applyAlignment="1">
      <alignment horizontal="left" vertical="center"/>
    </xf>
    <xf numFmtId="0" fontId="3" fillId="0" borderId="0" xfId="0" applyFont="1">
      <alignment vertical="center"/>
    </xf>
    <xf numFmtId="176" fontId="4" fillId="0" borderId="0" xfId="0" applyNumberFormat="1" applyFont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11" fontId="4" fillId="2" borderId="0" xfId="0" applyNumberFormat="1" applyFont="1" applyFill="1">
      <alignment vertical="center"/>
    </xf>
    <xf numFmtId="11" fontId="4" fillId="0" borderId="0" xfId="0" applyNumberFormat="1" applyFont="1">
      <alignment vertical="center"/>
    </xf>
    <xf numFmtId="11" fontId="3" fillId="2" borderId="0" xfId="0" applyNumberFormat="1" applyFont="1" applyFill="1">
      <alignment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8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5442D-76D1-447A-B206-908CCE60B69B}">
  <dimension ref="A1:Y301"/>
  <sheetViews>
    <sheetView tabSelected="1" workbookViewId="0">
      <pane ySplit="2" topLeftCell="A3" activePane="bottomLeft" state="frozen"/>
      <selection pane="bottomLeft" sqref="A1:B1"/>
    </sheetView>
  </sheetViews>
  <sheetFormatPr defaultRowHeight="14.25" x14ac:dyDescent="0.2"/>
  <cols>
    <col min="1" max="1" width="17.75" customWidth="1"/>
    <col min="2" max="2" width="32" customWidth="1"/>
    <col min="22" max="25" width="9" style="14"/>
  </cols>
  <sheetData>
    <row r="1" spans="1:25" ht="15" customHeight="1" x14ac:dyDescent="0.2">
      <c r="A1" s="9" t="s">
        <v>0</v>
      </c>
      <c r="B1" s="9"/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2" t="s">
        <v>571</v>
      </c>
      <c r="J1" s="2" t="s">
        <v>572</v>
      </c>
      <c r="K1" s="2" t="s">
        <v>573</v>
      </c>
      <c r="L1" s="2" t="s">
        <v>574</v>
      </c>
      <c r="M1" s="2" t="s">
        <v>575</v>
      </c>
      <c r="N1" s="1" t="s">
        <v>7</v>
      </c>
      <c r="O1" s="1" t="s">
        <v>8</v>
      </c>
      <c r="P1" s="1" t="s">
        <v>9</v>
      </c>
      <c r="Q1" s="2" t="s">
        <v>576</v>
      </c>
      <c r="R1" s="2" t="s">
        <v>577</v>
      </c>
      <c r="S1" s="2" t="s">
        <v>578</v>
      </c>
      <c r="T1" s="2" t="s">
        <v>579</v>
      </c>
      <c r="U1" s="2" t="s">
        <v>580</v>
      </c>
      <c r="V1" s="3" t="s">
        <v>10</v>
      </c>
      <c r="W1" s="3" t="s">
        <v>11</v>
      </c>
      <c r="X1" s="3" t="s">
        <v>12</v>
      </c>
      <c r="Y1" s="3" t="s">
        <v>13</v>
      </c>
    </row>
    <row r="2" spans="1:25" ht="15" customHeight="1" x14ac:dyDescent="0.2">
      <c r="A2" s="1" t="s">
        <v>581</v>
      </c>
      <c r="B2" s="1" t="s">
        <v>14</v>
      </c>
      <c r="C2" s="1" t="s">
        <v>10</v>
      </c>
      <c r="D2" s="1" t="s">
        <v>10</v>
      </c>
      <c r="E2" s="1" t="s">
        <v>10</v>
      </c>
      <c r="F2" s="1" t="s">
        <v>10</v>
      </c>
      <c r="G2" s="1" t="s">
        <v>10</v>
      </c>
      <c r="H2" s="1" t="s">
        <v>10</v>
      </c>
      <c r="I2" s="2" t="s">
        <v>11</v>
      </c>
      <c r="J2" s="2" t="s">
        <v>11</v>
      </c>
      <c r="K2" s="2" t="s">
        <v>11</v>
      </c>
      <c r="L2" s="2" t="s">
        <v>11</v>
      </c>
      <c r="M2" s="2" t="s">
        <v>11</v>
      </c>
      <c r="N2" s="1" t="s">
        <v>12</v>
      </c>
      <c r="O2" s="1" t="s">
        <v>12</v>
      </c>
      <c r="P2" s="1" t="s">
        <v>12</v>
      </c>
      <c r="Q2" s="2" t="s">
        <v>13</v>
      </c>
      <c r="R2" s="2" t="s">
        <v>13</v>
      </c>
      <c r="S2" s="2" t="s">
        <v>13</v>
      </c>
      <c r="T2" s="2" t="s">
        <v>13</v>
      </c>
      <c r="U2" s="2" t="s">
        <v>13</v>
      </c>
      <c r="V2" s="4"/>
      <c r="W2" s="4"/>
      <c r="X2" s="4"/>
      <c r="Y2" s="4"/>
    </row>
    <row r="3" spans="1:25" ht="15" x14ac:dyDescent="0.2">
      <c r="A3" s="10" t="s">
        <v>15</v>
      </c>
      <c r="B3" s="7" t="s">
        <v>16</v>
      </c>
      <c r="C3" s="11">
        <v>37700000</v>
      </c>
      <c r="D3" s="11">
        <v>42500000</v>
      </c>
      <c r="E3" s="11">
        <v>38800000</v>
      </c>
      <c r="F3" s="11">
        <v>35500000</v>
      </c>
      <c r="G3" s="11">
        <v>37300000</v>
      </c>
      <c r="H3" s="11">
        <v>41400000</v>
      </c>
      <c r="I3" s="12">
        <v>2740000</v>
      </c>
      <c r="J3" s="12">
        <v>2660000</v>
      </c>
      <c r="K3" s="12">
        <v>2380000</v>
      </c>
      <c r="L3" s="12">
        <v>3250000</v>
      </c>
      <c r="M3" s="12">
        <v>3210000</v>
      </c>
      <c r="N3" s="11">
        <v>30900000</v>
      </c>
      <c r="O3" s="11">
        <v>30440000</v>
      </c>
      <c r="P3" s="11">
        <v>30800000</v>
      </c>
      <c r="Q3" s="12">
        <v>21520000</v>
      </c>
      <c r="R3" s="12">
        <v>17000000</v>
      </c>
      <c r="S3" s="12">
        <v>20700000</v>
      </c>
      <c r="T3" s="12">
        <v>18500000</v>
      </c>
      <c r="U3" s="12">
        <v>27100000</v>
      </c>
      <c r="V3" s="8">
        <v>1.8539718883164789</v>
      </c>
      <c r="W3" s="8">
        <v>0.13585193665331044</v>
      </c>
      <c r="X3" s="8">
        <v>1.4650511988806207</v>
      </c>
      <c r="Y3" s="6">
        <v>1</v>
      </c>
    </row>
    <row r="4" spans="1:25" ht="15" x14ac:dyDescent="0.2">
      <c r="A4" s="10" t="s">
        <v>24</v>
      </c>
      <c r="B4" s="7" t="s">
        <v>25</v>
      </c>
      <c r="C4" s="11">
        <v>815000000</v>
      </c>
      <c r="D4" s="11">
        <v>839000000</v>
      </c>
      <c r="E4" s="11">
        <v>834000000</v>
      </c>
      <c r="F4" s="11">
        <v>859000000</v>
      </c>
      <c r="G4" s="11">
        <v>935000000</v>
      </c>
      <c r="H4" s="11">
        <v>880000000</v>
      </c>
      <c r="I4" s="12">
        <v>93600000</v>
      </c>
      <c r="J4" s="12">
        <v>74100000</v>
      </c>
      <c r="K4" s="12">
        <v>71100000</v>
      </c>
      <c r="L4" s="12">
        <v>96800000</v>
      </c>
      <c r="M4" s="12">
        <v>80900000</v>
      </c>
      <c r="N4" s="11">
        <v>591300000</v>
      </c>
      <c r="O4" s="11">
        <v>649800000</v>
      </c>
      <c r="P4" s="11">
        <v>613000000</v>
      </c>
      <c r="Q4" s="12">
        <v>632000000</v>
      </c>
      <c r="R4" s="12">
        <v>569000000</v>
      </c>
      <c r="S4" s="12">
        <v>629000000</v>
      </c>
      <c r="T4" s="12">
        <v>575000000</v>
      </c>
      <c r="U4" s="12">
        <v>600000000</v>
      </c>
      <c r="V4" s="8">
        <v>1.4315030504714366</v>
      </c>
      <c r="W4" s="8">
        <v>0.13860232945091513</v>
      </c>
      <c r="X4" s="8">
        <v>1.0283416528008875</v>
      </c>
      <c r="Y4" s="6">
        <v>1</v>
      </c>
    </row>
    <row r="5" spans="1:25" ht="15" x14ac:dyDescent="0.2">
      <c r="A5" s="10" t="s">
        <v>33</v>
      </c>
      <c r="B5" s="7" t="s">
        <v>564</v>
      </c>
      <c r="C5" s="11">
        <v>240000000</v>
      </c>
      <c r="D5" s="11">
        <v>255000000</v>
      </c>
      <c r="E5" s="11">
        <v>302000000</v>
      </c>
      <c r="F5" s="11">
        <v>274000000</v>
      </c>
      <c r="G5" s="11">
        <v>221000000</v>
      </c>
      <c r="H5" s="11">
        <v>297000000</v>
      </c>
      <c r="I5" s="12">
        <v>21600000</v>
      </c>
      <c r="J5" s="12">
        <v>31200000</v>
      </c>
      <c r="K5" s="12">
        <v>29300000</v>
      </c>
      <c r="L5" s="12">
        <v>38100000</v>
      </c>
      <c r="M5" s="12">
        <v>42800000</v>
      </c>
      <c r="N5" s="11">
        <v>221400000</v>
      </c>
      <c r="O5" s="11">
        <v>237600000</v>
      </c>
      <c r="P5" s="11">
        <v>250200000</v>
      </c>
      <c r="Q5" s="12">
        <v>116800000</v>
      </c>
      <c r="R5" s="12">
        <v>157000000</v>
      </c>
      <c r="S5" s="12">
        <v>154000000</v>
      </c>
      <c r="T5" s="12">
        <v>164000000</v>
      </c>
      <c r="U5" s="12">
        <v>173000000</v>
      </c>
      <c r="V5" s="8">
        <v>1.7313894700139472</v>
      </c>
      <c r="W5" s="8">
        <v>0.21312761506276151</v>
      </c>
      <c r="X5" s="8">
        <v>1.5455020920502092</v>
      </c>
      <c r="Y5" s="6">
        <v>1</v>
      </c>
    </row>
    <row r="6" spans="1:25" ht="15" x14ac:dyDescent="0.2">
      <c r="A6" s="10" t="s">
        <v>42</v>
      </c>
      <c r="B6" s="7" t="s">
        <v>43</v>
      </c>
      <c r="C6" s="11">
        <v>353000000</v>
      </c>
      <c r="D6" s="11">
        <v>403000000</v>
      </c>
      <c r="E6" s="11">
        <v>401000000</v>
      </c>
      <c r="F6" s="11">
        <v>383000000</v>
      </c>
      <c r="G6" s="11">
        <v>357000000</v>
      </c>
      <c r="H6" s="11">
        <v>479000000</v>
      </c>
      <c r="I6" s="12">
        <v>61000000</v>
      </c>
      <c r="J6" s="12">
        <v>78400000</v>
      </c>
      <c r="K6" s="12">
        <v>58500000</v>
      </c>
      <c r="L6" s="12">
        <v>61500000</v>
      </c>
      <c r="M6" s="12">
        <v>57500000</v>
      </c>
      <c r="N6" s="11">
        <v>323100000</v>
      </c>
      <c r="O6" s="11">
        <v>322200000</v>
      </c>
      <c r="P6" s="11">
        <v>365400000</v>
      </c>
      <c r="Q6" s="12">
        <v>105600000</v>
      </c>
      <c r="R6" s="12">
        <v>118000000</v>
      </c>
      <c r="S6" s="12">
        <v>124000000</v>
      </c>
      <c r="T6" s="12">
        <v>128000000</v>
      </c>
      <c r="U6" s="12">
        <v>133000000</v>
      </c>
      <c r="V6" s="8">
        <v>3.2533683864607297</v>
      </c>
      <c r="W6" s="8">
        <v>0.52070325336838641</v>
      </c>
      <c r="X6" s="8">
        <v>2.767827801511666</v>
      </c>
      <c r="Y6" s="6">
        <v>1</v>
      </c>
    </row>
    <row r="7" spans="1:25" ht="15" x14ac:dyDescent="0.2">
      <c r="A7" s="10" t="s">
        <v>38</v>
      </c>
      <c r="B7" s="7" t="s">
        <v>39</v>
      </c>
      <c r="C7" s="11">
        <v>173000000</v>
      </c>
      <c r="D7" s="11">
        <v>181000000</v>
      </c>
      <c r="E7" s="11">
        <v>171000000</v>
      </c>
      <c r="F7" s="11">
        <v>175000000</v>
      </c>
      <c r="G7" s="11">
        <v>178000000</v>
      </c>
      <c r="H7" s="11">
        <v>196000000</v>
      </c>
      <c r="I7" s="12">
        <v>28200000</v>
      </c>
      <c r="J7" s="12">
        <v>24500000</v>
      </c>
      <c r="K7" s="12">
        <v>25100000</v>
      </c>
      <c r="L7" s="12">
        <v>26900000</v>
      </c>
      <c r="M7" s="12">
        <v>25900000</v>
      </c>
      <c r="N7" s="11">
        <v>151200000</v>
      </c>
      <c r="O7" s="11">
        <v>148500000</v>
      </c>
      <c r="P7" s="11">
        <v>151200000</v>
      </c>
      <c r="Q7" s="12">
        <v>126400000</v>
      </c>
      <c r="R7" s="12">
        <v>128000000</v>
      </c>
      <c r="S7" s="12">
        <v>137000000</v>
      </c>
      <c r="T7" s="12">
        <v>145000000</v>
      </c>
      <c r="U7" s="12">
        <v>141000000</v>
      </c>
      <c r="V7" s="8">
        <v>1.3212282255683496</v>
      </c>
      <c r="W7" s="8">
        <v>0.1927959846471804</v>
      </c>
      <c r="X7" s="8">
        <v>1.1093888396811338</v>
      </c>
      <c r="Y7" s="6">
        <v>1</v>
      </c>
    </row>
    <row r="8" spans="1:25" ht="15" x14ac:dyDescent="0.2">
      <c r="A8" s="10" t="s">
        <v>66</v>
      </c>
      <c r="B8" s="7" t="s">
        <v>563</v>
      </c>
      <c r="C8" s="11">
        <v>4890000000</v>
      </c>
      <c r="D8" s="11">
        <v>5670000000</v>
      </c>
      <c r="E8" s="11">
        <v>5130000000</v>
      </c>
      <c r="F8" s="11">
        <v>5780000000</v>
      </c>
      <c r="G8" s="11">
        <v>5190000000</v>
      </c>
      <c r="H8" s="11">
        <v>5860000000</v>
      </c>
      <c r="I8" s="12">
        <v>1270000000</v>
      </c>
      <c r="J8" s="12">
        <v>1100000000</v>
      </c>
      <c r="K8" s="12">
        <v>1110000000</v>
      </c>
      <c r="L8" s="12">
        <v>1250000000</v>
      </c>
      <c r="M8" s="12">
        <v>1050000000</v>
      </c>
      <c r="N8" s="11">
        <v>3995000000</v>
      </c>
      <c r="O8" s="11">
        <v>3725000000</v>
      </c>
      <c r="P8" s="11">
        <v>3409000000</v>
      </c>
      <c r="Q8" s="12">
        <v>2368000000</v>
      </c>
      <c r="R8" s="12">
        <v>2500000000</v>
      </c>
      <c r="S8" s="12">
        <v>2330000000</v>
      </c>
      <c r="T8" s="12">
        <v>2490000000</v>
      </c>
      <c r="U8" s="12">
        <v>2710000000</v>
      </c>
      <c r="V8" s="8">
        <v>2.1858364252298759</v>
      </c>
      <c r="W8" s="8">
        <v>0.46620422648814325</v>
      </c>
      <c r="X8" s="8">
        <v>1.496074635693929</v>
      </c>
      <c r="Y8" s="6">
        <v>1</v>
      </c>
    </row>
    <row r="9" spans="1:25" ht="15" x14ac:dyDescent="0.2">
      <c r="A9" s="10" t="s">
        <v>108</v>
      </c>
      <c r="B9" s="7" t="s">
        <v>582</v>
      </c>
      <c r="C9" s="11">
        <v>345000000</v>
      </c>
      <c r="D9" s="11">
        <v>316000000</v>
      </c>
      <c r="E9" s="11">
        <v>350000000</v>
      </c>
      <c r="F9" s="11">
        <v>374000000</v>
      </c>
      <c r="G9" s="11">
        <v>368000000</v>
      </c>
      <c r="H9" s="11">
        <v>307000000</v>
      </c>
      <c r="I9" s="12">
        <v>71400000</v>
      </c>
      <c r="J9" s="12">
        <v>76900000</v>
      </c>
      <c r="K9" s="12">
        <v>104000000</v>
      </c>
      <c r="L9" s="12">
        <v>103000000</v>
      </c>
      <c r="M9" s="12">
        <v>94800000</v>
      </c>
      <c r="N9" s="11">
        <v>338600000</v>
      </c>
      <c r="O9" s="11">
        <v>342400000</v>
      </c>
      <c r="P9" s="11">
        <v>326000000</v>
      </c>
      <c r="Q9" s="12">
        <v>138400000</v>
      </c>
      <c r="R9" s="12">
        <v>164000000</v>
      </c>
      <c r="S9" s="12">
        <v>169000000</v>
      </c>
      <c r="T9" s="12">
        <v>167000000</v>
      </c>
      <c r="U9" s="12">
        <v>178000000</v>
      </c>
      <c r="V9" s="8">
        <v>2.1027274211987588</v>
      </c>
      <c r="W9" s="8">
        <v>0.55132288094071535</v>
      </c>
      <c r="X9" s="8">
        <v>2.0557733137350973</v>
      </c>
      <c r="Y9" s="6">
        <v>1</v>
      </c>
    </row>
    <row r="10" spans="1:25" ht="15" x14ac:dyDescent="0.2">
      <c r="A10" s="10" t="s">
        <v>47</v>
      </c>
      <c r="B10" s="7" t="s">
        <v>583</v>
      </c>
      <c r="C10" s="11">
        <v>28400000</v>
      </c>
      <c r="D10" s="11">
        <v>25100000</v>
      </c>
      <c r="E10" s="11">
        <v>28800000</v>
      </c>
      <c r="F10" s="11">
        <v>26600000</v>
      </c>
      <c r="G10" s="11">
        <v>25800000</v>
      </c>
      <c r="H10" s="11">
        <v>27300000</v>
      </c>
      <c r="I10" s="12">
        <v>40500</v>
      </c>
      <c r="J10" s="12">
        <v>4250000</v>
      </c>
      <c r="K10" s="12">
        <v>5160000</v>
      </c>
      <c r="L10" s="12">
        <v>5880000</v>
      </c>
      <c r="M10" s="12">
        <v>7730000</v>
      </c>
      <c r="N10" s="11">
        <v>19430000</v>
      </c>
      <c r="O10" s="11">
        <v>21050000</v>
      </c>
      <c r="P10" s="11">
        <v>19970000</v>
      </c>
      <c r="Q10" s="12">
        <v>7224000</v>
      </c>
      <c r="R10" s="12">
        <v>10200000</v>
      </c>
      <c r="S10" s="12">
        <v>14400000</v>
      </c>
      <c r="T10" s="12">
        <v>12500000</v>
      </c>
      <c r="U10" s="12">
        <v>16200000</v>
      </c>
      <c r="V10" s="8">
        <v>2.230520124248232</v>
      </c>
      <c r="W10" s="8">
        <v>0.38101414314982485</v>
      </c>
      <c r="X10" s="8">
        <v>1.6646289075408103</v>
      </c>
      <c r="Y10" s="6">
        <v>1</v>
      </c>
    </row>
    <row r="11" spans="1:25" ht="15" x14ac:dyDescent="0.2">
      <c r="A11" s="10" t="s">
        <v>78</v>
      </c>
      <c r="B11" s="7" t="s">
        <v>79</v>
      </c>
      <c r="C11" s="11">
        <v>43600000</v>
      </c>
      <c r="D11" s="11">
        <v>40000000</v>
      </c>
      <c r="E11" s="11">
        <v>41000000</v>
      </c>
      <c r="F11" s="11">
        <v>40600000</v>
      </c>
      <c r="G11" s="11">
        <v>44600000</v>
      </c>
      <c r="H11" s="11">
        <v>47000000</v>
      </c>
      <c r="I11" s="12">
        <v>17100000</v>
      </c>
      <c r="J11" s="12">
        <v>1410000</v>
      </c>
      <c r="K11" s="12">
        <v>10400000</v>
      </c>
      <c r="L11" s="12">
        <v>10300000</v>
      </c>
      <c r="M11" s="12">
        <v>9710000</v>
      </c>
      <c r="N11" s="11">
        <v>36430000</v>
      </c>
      <c r="O11" s="11">
        <v>39830000</v>
      </c>
      <c r="P11" s="11">
        <v>37780000</v>
      </c>
      <c r="Q11" s="12">
        <v>16960000</v>
      </c>
      <c r="R11" s="12">
        <v>24500000</v>
      </c>
      <c r="S11" s="12">
        <v>18400000</v>
      </c>
      <c r="T11" s="12">
        <v>27300000</v>
      </c>
      <c r="U11" s="12">
        <v>25500000</v>
      </c>
      <c r="V11" s="8">
        <v>1.8995206816971419</v>
      </c>
      <c r="W11" s="8">
        <v>0.43422687733001952</v>
      </c>
      <c r="X11" s="8">
        <v>1.6870820758624772</v>
      </c>
      <c r="Y11" s="6">
        <v>1</v>
      </c>
    </row>
    <row r="12" spans="1:25" ht="15" x14ac:dyDescent="0.2">
      <c r="A12" s="10" t="s">
        <v>55</v>
      </c>
      <c r="B12" s="7" t="s">
        <v>56</v>
      </c>
      <c r="C12" s="11">
        <v>242000000</v>
      </c>
      <c r="D12" s="11">
        <v>259000000</v>
      </c>
      <c r="E12" s="11">
        <v>247000000</v>
      </c>
      <c r="F12" s="11">
        <v>232000000</v>
      </c>
      <c r="G12" s="11">
        <v>223000000</v>
      </c>
      <c r="H12" s="11">
        <v>209000000</v>
      </c>
      <c r="I12" s="12">
        <v>30600000</v>
      </c>
      <c r="J12" s="12">
        <v>44100000</v>
      </c>
      <c r="K12" s="12">
        <v>49300000</v>
      </c>
      <c r="L12" s="12">
        <v>45500000</v>
      </c>
      <c r="M12" s="12">
        <v>50600000</v>
      </c>
      <c r="N12" s="11">
        <v>217800000</v>
      </c>
      <c r="O12" s="11">
        <v>235800000</v>
      </c>
      <c r="P12" s="11">
        <v>250200000</v>
      </c>
      <c r="Q12" s="12">
        <v>192000000</v>
      </c>
      <c r="R12" s="12">
        <v>181000000</v>
      </c>
      <c r="S12" s="12">
        <v>163000000</v>
      </c>
      <c r="T12" s="12">
        <v>188000000</v>
      </c>
      <c r="U12" s="12">
        <v>156000000</v>
      </c>
      <c r="V12" s="8">
        <v>1.3371212121212122</v>
      </c>
      <c r="W12" s="8">
        <v>0.25011363636363637</v>
      </c>
      <c r="X12" s="8">
        <v>1.3329545454545455</v>
      </c>
      <c r="Y12" s="6">
        <v>1</v>
      </c>
    </row>
    <row r="13" spans="1:25" ht="15" x14ac:dyDescent="0.2">
      <c r="A13" s="10" t="s">
        <v>57</v>
      </c>
      <c r="B13" s="7" t="s">
        <v>58</v>
      </c>
      <c r="C13" s="11">
        <v>91000000</v>
      </c>
      <c r="D13" s="11">
        <v>90000000</v>
      </c>
      <c r="E13" s="11">
        <v>100000000</v>
      </c>
      <c r="F13" s="11">
        <v>92100000</v>
      </c>
      <c r="G13" s="11">
        <v>94600000</v>
      </c>
      <c r="H13" s="11">
        <v>114000000</v>
      </c>
      <c r="I13" s="12">
        <v>20800000</v>
      </c>
      <c r="J13" s="12">
        <v>20400000</v>
      </c>
      <c r="K13" s="12">
        <v>21900000</v>
      </c>
      <c r="L13" s="12">
        <v>14200000</v>
      </c>
      <c r="M13" s="12">
        <v>17100000</v>
      </c>
      <c r="N13" s="11">
        <v>85140000</v>
      </c>
      <c r="O13" s="11">
        <v>81900000</v>
      </c>
      <c r="P13" s="11">
        <v>81000000</v>
      </c>
      <c r="Q13" s="12">
        <v>28160000</v>
      </c>
      <c r="R13" s="12">
        <v>33900000</v>
      </c>
      <c r="S13" s="12">
        <v>28300000</v>
      </c>
      <c r="T13" s="12">
        <v>25200000</v>
      </c>
      <c r="U13" s="12">
        <v>35200000</v>
      </c>
      <c r="V13" s="8">
        <v>3.2153754311488458</v>
      </c>
      <c r="W13" s="8">
        <v>0.62616078535420538</v>
      </c>
      <c r="X13" s="8">
        <v>2.7421066595914034</v>
      </c>
      <c r="Y13" s="6">
        <v>1</v>
      </c>
    </row>
    <row r="14" spans="1:25" ht="15" x14ac:dyDescent="0.2">
      <c r="A14" s="10" t="s">
        <v>67</v>
      </c>
      <c r="B14" s="7" t="s">
        <v>68</v>
      </c>
      <c r="C14" s="11">
        <v>70400000</v>
      </c>
      <c r="D14" s="11">
        <v>65800000</v>
      </c>
      <c r="E14" s="11">
        <v>70600000</v>
      </c>
      <c r="F14" s="11">
        <v>58800000</v>
      </c>
      <c r="G14" s="11">
        <v>54700000</v>
      </c>
      <c r="H14" s="11">
        <v>63300000</v>
      </c>
      <c r="I14" s="12">
        <v>14100000</v>
      </c>
      <c r="J14" s="12">
        <v>12000000</v>
      </c>
      <c r="K14" s="12">
        <v>15500000</v>
      </c>
      <c r="L14" s="12">
        <v>13600000</v>
      </c>
      <c r="M14" s="12">
        <v>13140000</v>
      </c>
      <c r="N14" s="11">
        <v>53280000</v>
      </c>
      <c r="O14" s="11">
        <v>67410000</v>
      </c>
      <c r="P14" s="11">
        <v>61920000</v>
      </c>
      <c r="Q14" s="12">
        <v>28800000</v>
      </c>
      <c r="R14" s="12">
        <v>35000000</v>
      </c>
      <c r="S14" s="12">
        <v>37900000</v>
      </c>
      <c r="T14" s="12">
        <v>22000000</v>
      </c>
      <c r="U14" s="12">
        <v>32100000</v>
      </c>
      <c r="V14" s="8">
        <v>2.0517757809157038</v>
      </c>
      <c r="W14" s="8">
        <v>0.43863928112965339</v>
      </c>
      <c r="X14" s="8">
        <v>1.9534659820282414</v>
      </c>
      <c r="Y14" s="6">
        <v>1</v>
      </c>
    </row>
    <row r="15" spans="1:25" ht="15" x14ac:dyDescent="0.2">
      <c r="A15" s="10" t="s">
        <v>82</v>
      </c>
      <c r="B15" s="7" t="s">
        <v>83</v>
      </c>
      <c r="C15" s="11">
        <v>363000000</v>
      </c>
      <c r="D15" s="11">
        <v>341000000</v>
      </c>
      <c r="E15" s="11">
        <v>340000000</v>
      </c>
      <c r="F15" s="11">
        <v>389000000</v>
      </c>
      <c r="G15" s="11">
        <v>357000000</v>
      </c>
      <c r="H15" s="11">
        <v>377000000</v>
      </c>
      <c r="I15" s="12">
        <v>100000000</v>
      </c>
      <c r="J15" s="12">
        <v>81200000</v>
      </c>
      <c r="K15" s="12">
        <v>76000000</v>
      </c>
      <c r="L15" s="12">
        <v>86100000</v>
      </c>
      <c r="M15" s="12">
        <v>86000000</v>
      </c>
      <c r="N15" s="11">
        <v>327600000</v>
      </c>
      <c r="O15" s="11">
        <v>326700000</v>
      </c>
      <c r="P15" s="11">
        <v>312300000</v>
      </c>
      <c r="Q15" s="12">
        <v>196800000</v>
      </c>
      <c r="R15" s="12">
        <v>193000000</v>
      </c>
      <c r="S15" s="12">
        <v>192000000</v>
      </c>
      <c r="T15" s="12">
        <v>187000000</v>
      </c>
      <c r="U15" s="12">
        <v>222000000</v>
      </c>
      <c r="V15" s="8">
        <v>1.8226012649710672</v>
      </c>
      <c r="W15" s="8">
        <v>0.43328623334679045</v>
      </c>
      <c r="X15" s="8">
        <v>1.6259588211546225</v>
      </c>
      <c r="Y15" s="6">
        <v>1</v>
      </c>
    </row>
    <row r="16" spans="1:25" ht="15" x14ac:dyDescent="0.2">
      <c r="A16" s="10" t="s">
        <v>101</v>
      </c>
      <c r="B16" s="7" t="s">
        <v>102</v>
      </c>
      <c r="C16" s="11">
        <v>527000000</v>
      </c>
      <c r="D16" s="11">
        <v>490000000</v>
      </c>
      <c r="E16" s="11">
        <v>522000000</v>
      </c>
      <c r="F16" s="11">
        <v>490000000</v>
      </c>
      <c r="G16" s="11">
        <v>588000000</v>
      </c>
      <c r="H16" s="11">
        <v>601000000</v>
      </c>
      <c r="I16" s="12">
        <v>147000000</v>
      </c>
      <c r="J16" s="12">
        <v>119000000</v>
      </c>
      <c r="K16" s="12">
        <v>129000000</v>
      </c>
      <c r="L16" s="12">
        <v>133000000</v>
      </c>
      <c r="M16" s="12">
        <v>137000000</v>
      </c>
      <c r="N16" s="11">
        <v>514600000</v>
      </c>
      <c r="O16" s="11">
        <v>530700000</v>
      </c>
      <c r="P16" s="11">
        <v>518300000</v>
      </c>
      <c r="Q16" s="12">
        <v>270400000</v>
      </c>
      <c r="R16" s="12">
        <v>197000000</v>
      </c>
      <c r="S16" s="12">
        <v>371000000</v>
      </c>
      <c r="T16" s="12">
        <v>257000000</v>
      </c>
      <c r="U16" s="12">
        <v>276000000</v>
      </c>
      <c r="V16" s="8">
        <v>1.9554226824169947</v>
      </c>
      <c r="W16" s="8">
        <v>0.48490593554032374</v>
      </c>
      <c r="X16" s="8">
        <v>1.9002479218317048</v>
      </c>
      <c r="Y16" s="6">
        <v>1</v>
      </c>
    </row>
    <row r="17" spans="1:25" ht="15" x14ac:dyDescent="0.2">
      <c r="A17" s="10" t="s">
        <v>414</v>
      </c>
      <c r="B17" s="7" t="s">
        <v>415</v>
      </c>
      <c r="C17" s="11">
        <v>97000000</v>
      </c>
      <c r="D17" s="11">
        <v>95100000</v>
      </c>
      <c r="E17" s="11">
        <v>95500000</v>
      </c>
      <c r="F17" s="11">
        <v>90000000</v>
      </c>
      <c r="G17" s="11">
        <v>95600000</v>
      </c>
      <c r="H17" s="11">
        <v>92600000</v>
      </c>
      <c r="I17" s="12">
        <v>53700000</v>
      </c>
      <c r="J17" s="12">
        <v>58200000</v>
      </c>
      <c r="K17" s="12">
        <v>55700000</v>
      </c>
      <c r="L17" s="12">
        <v>63100000</v>
      </c>
      <c r="M17" s="12">
        <v>63900000</v>
      </c>
      <c r="N17" s="11">
        <v>92700000</v>
      </c>
      <c r="O17" s="11">
        <v>85860000</v>
      </c>
      <c r="P17" s="11">
        <v>92700000</v>
      </c>
      <c r="Q17" s="12">
        <v>88800000</v>
      </c>
      <c r="R17" s="12">
        <v>87100000</v>
      </c>
      <c r="S17" s="12">
        <v>84300000</v>
      </c>
      <c r="T17" s="12">
        <v>81200000</v>
      </c>
      <c r="U17" s="12">
        <v>95200000</v>
      </c>
      <c r="V17" s="8">
        <v>1.0799358680714612</v>
      </c>
      <c r="W17" s="8">
        <v>0.6747595052679799</v>
      </c>
      <c r="X17" s="8">
        <v>1.0355016032982134</v>
      </c>
      <c r="Y17" s="6">
        <v>1</v>
      </c>
    </row>
    <row r="18" spans="1:25" ht="15" x14ac:dyDescent="0.2">
      <c r="A18" s="10" t="s">
        <v>271</v>
      </c>
      <c r="B18" s="7" t="s">
        <v>272</v>
      </c>
      <c r="C18" s="11">
        <v>218000000</v>
      </c>
      <c r="D18" s="11">
        <v>194000000</v>
      </c>
      <c r="E18" s="11">
        <v>243000000</v>
      </c>
      <c r="F18" s="11">
        <v>191000000</v>
      </c>
      <c r="G18" s="11">
        <v>216000000</v>
      </c>
      <c r="H18" s="11">
        <v>266000000</v>
      </c>
      <c r="I18" s="12">
        <v>105000000</v>
      </c>
      <c r="J18" s="12">
        <v>83600000</v>
      </c>
      <c r="K18" s="12">
        <v>84700000</v>
      </c>
      <c r="L18" s="12">
        <v>83900000</v>
      </c>
      <c r="M18" s="12">
        <v>83300000</v>
      </c>
      <c r="N18" s="11">
        <v>199800000</v>
      </c>
      <c r="O18" s="11">
        <v>201600000</v>
      </c>
      <c r="P18" s="11">
        <v>178200000</v>
      </c>
      <c r="Q18" s="12">
        <v>152800000</v>
      </c>
      <c r="R18" s="12">
        <v>115000000</v>
      </c>
      <c r="S18" s="12">
        <v>120000000</v>
      </c>
      <c r="T18" s="12">
        <v>112000000</v>
      </c>
      <c r="U18" s="12">
        <v>149000000</v>
      </c>
      <c r="V18" s="8">
        <v>1.7057131113851214</v>
      </c>
      <c r="W18" s="8">
        <v>0.67894574599260171</v>
      </c>
      <c r="X18" s="8">
        <v>1.4889025893958077</v>
      </c>
      <c r="Y18" s="6">
        <v>1</v>
      </c>
    </row>
    <row r="19" spans="1:25" ht="15" x14ac:dyDescent="0.2">
      <c r="A19" s="10" t="s">
        <v>69</v>
      </c>
      <c r="B19" s="7" t="s">
        <v>70</v>
      </c>
      <c r="C19" s="11">
        <v>66600000</v>
      </c>
      <c r="D19" s="11">
        <v>68600000</v>
      </c>
      <c r="E19" s="11">
        <v>71200000</v>
      </c>
      <c r="F19" s="11">
        <v>73500000</v>
      </c>
      <c r="G19" s="11">
        <v>63400000</v>
      </c>
      <c r="H19" s="11">
        <v>69000000</v>
      </c>
      <c r="I19" s="12">
        <v>13400000</v>
      </c>
      <c r="J19" s="12">
        <v>16600000</v>
      </c>
      <c r="K19" s="12">
        <v>9870000</v>
      </c>
      <c r="L19" s="12">
        <v>18600000</v>
      </c>
      <c r="M19" s="12">
        <v>15300000</v>
      </c>
      <c r="N19" s="11">
        <v>57140000</v>
      </c>
      <c r="O19" s="11">
        <v>59660000</v>
      </c>
      <c r="P19" s="11">
        <v>61280000</v>
      </c>
      <c r="Q19" s="12">
        <v>18160000</v>
      </c>
      <c r="R19" s="12">
        <v>24500000</v>
      </c>
      <c r="S19" s="12">
        <v>24200000</v>
      </c>
      <c r="T19" s="12">
        <v>25100000</v>
      </c>
      <c r="U19" s="12">
        <v>36500000</v>
      </c>
      <c r="V19" s="8">
        <v>2.6746328299340911</v>
      </c>
      <c r="W19" s="8">
        <v>0.57426436244745449</v>
      </c>
      <c r="X19" s="8">
        <v>2.3104468316985831</v>
      </c>
      <c r="Y19" s="6">
        <v>1</v>
      </c>
    </row>
    <row r="20" spans="1:25" ht="15" x14ac:dyDescent="0.2">
      <c r="A20" s="10" t="s">
        <v>323</v>
      </c>
      <c r="B20" s="7" t="s">
        <v>324</v>
      </c>
      <c r="C20" s="11">
        <v>341000000</v>
      </c>
      <c r="D20" s="11">
        <v>342000000</v>
      </c>
      <c r="E20" s="11">
        <v>355000000</v>
      </c>
      <c r="F20" s="11">
        <v>325000000</v>
      </c>
      <c r="G20" s="11">
        <v>387000000</v>
      </c>
      <c r="H20" s="11">
        <v>314000000</v>
      </c>
      <c r="I20" s="12">
        <v>158000000</v>
      </c>
      <c r="J20" s="12">
        <v>166000000</v>
      </c>
      <c r="K20" s="12">
        <v>170000000</v>
      </c>
      <c r="L20" s="12">
        <v>151000000</v>
      </c>
      <c r="M20" s="12">
        <v>141000000</v>
      </c>
      <c r="N20" s="11">
        <v>352800000</v>
      </c>
      <c r="O20" s="11">
        <v>309600000</v>
      </c>
      <c r="P20" s="11">
        <v>303300000</v>
      </c>
      <c r="Q20" s="12">
        <v>202400000</v>
      </c>
      <c r="R20" s="12">
        <v>251000000</v>
      </c>
      <c r="S20" s="12">
        <v>242000000</v>
      </c>
      <c r="T20" s="12">
        <v>229000000</v>
      </c>
      <c r="U20" s="12">
        <v>229000000</v>
      </c>
      <c r="V20" s="8">
        <v>1.4912432807352176</v>
      </c>
      <c r="W20" s="8">
        <v>0.68146349921969829</v>
      </c>
      <c r="X20" s="8">
        <v>1.3954395699670539</v>
      </c>
      <c r="Y20" s="6">
        <v>1</v>
      </c>
    </row>
    <row r="21" spans="1:25" ht="15" x14ac:dyDescent="0.2">
      <c r="A21" s="10" t="s">
        <v>20</v>
      </c>
      <c r="B21" s="7" t="s">
        <v>21</v>
      </c>
      <c r="C21" s="11">
        <v>250000000</v>
      </c>
      <c r="D21" s="11">
        <v>313000000</v>
      </c>
      <c r="E21" s="11">
        <v>278000000</v>
      </c>
      <c r="F21" s="11">
        <v>284000000</v>
      </c>
      <c r="G21" s="11">
        <v>282000000</v>
      </c>
      <c r="H21" s="11">
        <v>292000000</v>
      </c>
      <c r="I21" s="12">
        <v>26300000</v>
      </c>
      <c r="J21" s="12">
        <v>29000000</v>
      </c>
      <c r="K21" s="12">
        <v>22600000</v>
      </c>
      <c r="L21" s="12">
        <v>23600000</v>
      </c>
      <c r="M21" s="12">
        <v>27200000</v>
      </c>
      <c r="N21" s="11">
        <v>275400000</v>
      </c>
      <c r="O21" s="11">
        <v>262300000</v>
      </c>
      <c r="P21" s="11">
        <v>290600000</v>
      </c>
      <c r="Q21" s="12">
        <v>26240000</v>
      </c>
      <c r="R21" s="12">
        <v>26300000</v>
      </c>
      <c r="S21" s="12">
        <v>26000000</v>
      </c>
      <c r="T21" s="12">
        <v>28700000</v>
      </c>
      <c r="U21" s="12">
        <v>29700000</v>
      </c>
      <c r="V21" s="8">
        <v>10.339077941677621</v>
      </c>
      <c r="W21" s="8">
        <v>0.93982766174967136</v>
      </c>
      <c r="X21" s="8">
        <v>10.081057397400322</v>
      </c>
      <c r="Y21" s="6">
        <v>1</v>
      </c>
    </row>
    <row r="22" spans="1:25" ht="15" x14ac:dyDescent="0.2">
      <c r="A22" s="10" t="s">
        <v>45</v>
      </c>
      <c r="B22" s="7" t="s">
        <v>46</v>
      </c>
      <c r="C22" s="11">
        <v>69700000</v>
      </c>
      <c r="D22" s="11">
        <v>72100000</v>
      </c>
      <c r="E22" s="11">
        <v>75000000</v>
      </c>
      <c r="F22" s="11">
        <v>70900000</v>
      </c>
      <c r="G22" s="11">
        <v>75600000</v>
      </c>
      <c r="H22" s="11">
        <v>71000000</v>
      </c>
      <c r="I22" s="12">
        <v>6400000</v>
      </c>
      <c r="J22" s="12">
        <v>12200000</v>
      </c>
      <c r="K22" s="12">
        <v>14500000</v>
      </c>
      <c r="L22" s="12">
        <v>15900000</v>
      </c>
      <c r="M22" s="12">
        <v>12200000</v>
      </c>
      <c r="N22" s="11">
        <v>70110000</v>
      </c>
      <c r="O22" s="11">
        <v>75240000</v>
      </c>
      <c r="P22" s="11">
        <v>55260000</v>
      </c>
      <c r="Q22" s="12">
        <v>38000000</v>
      </c>
      <c r="R22" s="12">
        <v>58800000</v>
      </c>
      <c r="S22" s="12">
        <v>58900000</v>
      </c>
      <c r="T22" s="12">
        <v>54200000</v>
      </c>
      <c r="U22" s="12">
        <v>51000000</v>
      </c>
      <c r="V22" s="8">
        <v>1.3871853839274306</v>
      </c>
      <c r="W22" s="8">
        <v>0.23457263319279417</v>
      </c>
      <c r="X22" s="8">
        <v>1.2815254886929859</v>
      </c>
      <c r="Y22" s="6">
        <v>1</v>
      </c>
    </row>
    <row r="23" spans="1:25" ht="15" x14ac:dyDescent="0.2">
      <c r="A23" s="10" t="s">
        <v>73</v>
      </c>
      <c r="B23" s="7" t="s">
        <v>584</v>
      </c>
      <c r="C23" s="11">
        <v>108000000</v>
      </c>
      <c r="D23" s="11">
        <v>96700000</v>
      </c>
      <c r="E23" s="11">
        <v>103000000</v>
      </c>
      <c r="F23" s="11">
        <v>113000000</v>
      </c>
      <c r="G23" s="11">
        <v>111000000</v>
      </c>
      <c r="H23" s="11">
        <v>90300000</v>
      </c>
      <c r="I23" s="12">
        <v>22300000</v>
      </c>
      <c r="J23" s="12">
        <v>22800000</v>
      </c>
      <c r="K23" s="12">
        <v>21400000</v>
      </c>
      <c r="L23" s="12">
        <v>23200000</v>
      </c>
      <c r="M23" s="12">
        <v>25800000</v>
      </c>
      <c r="N23" s="11">
        <v>99900000</v>
      </c>
      <c r="O23" s="11">
        <v>97200000</v>
      </c>
      <c r="P23" s="11">
        <v>87030000</v>
      </c>
      <c r="Q23" s="12">
        <v>33680000</v>
      </c>
      <c r="R23" s="12">
        <v>57200000</v>
      </c>
      <c r="S23" s="12">
        <v>62500000</v>
      </c>
      <c r="T23" s="12">
        <v>56200000</v>
      </c>
      <c r="U23" s="12">
        <v>53300000</v>
      </c>
      <c r="V23" s="8">
        <v>1.9717488334347739</v>
      </c>
      <c r="W23" s="8">
        <v>0.43936396835057823</v>
      </c>
      <c r="X23" s="8">
        <v>1.8013922702373706</v>
      </c>
      <c r="Y23" s="6">
        <v>1</v>
      </c>
    </row>
    <row r="24" spans="1:25" ht="15" x14ac:dyDescent="0.2">
      <c r="A24" s="10" t="s">
        <v>74</v>
      </c>
      <c r="B24" s="7" t="s">
        <v>75</v>
      </c>
      <c r="C24" s="11">
        <v>52800000</v>
      </c>
      <c r="D24" s="11">
        <v>49900000</v>
      </c>
      <c r="E24" s="11">
        <v>52000000</v>
      </c>
      <c r="F24" s="11">
        <v>49400000</v>
      </c>
      <c r="G24" s="11">
        <v>49200000</v>
      </c>
      <c r="H24" s="11">
        <v>37500000</v>
      </c>
      <c r="I24" s="12">
        <v>11200000</v>
      </c>
      <c r="J24" s="12">
        <v>10500000</v>
      </c>
      <c r="K24" s="12">
        <v>11000000</v>
      </c>
      <c r="L24" s="12">
        <v>9720000</v>
      </c>
      <c r="M24" s="12">
        <v>12100000</v>
      </c>
      <c r="N24" s="11">
        <v>42220000</v>
      </c>
      <c r="O24" s="11">
        <v>46780000</v>
      </c>
      <c r="P24" s="11">
        <v>43900000</v>
      </c>
      <c r="Q24" s="12">
        <v>14320000</v>
      </c>
      <c r="R24" s="12">
        <v>20800000</v>
      </c>
      <c r="S24" s="12">
        <v>21900000</v>
      </c>
      <c r="T24" s="12">
        <v>24300000</v>
      </c>
      <c r="U24" s="12">
        <v>18400000</v>
      </c>
      <c r="V24" s="8">
        <v>2.4301377189463831</v>
      </c>
      <c r="W24" s="8">
        <v>0.54673084636983549</v>
      </c>
      <c r="X24" s="8">
        <v>2.2212194143602084</v>
      </c>
      <c r="Y24" s="6">
        <v>1</v>
      </c>
    </row>
    <row r="25" spans="1:25" ht="15" x14ac:dyDescent="0.2">
      <c r="A25" s="10" t="s">
        <v>76</v>
      </c>
      <c r="B25" s="7" t="s">
        <v>77</v>
      </c>
      <c r="C25" s="11">
        <v>255000000</v>
      </c>
      <c r="D25" s="11">
        <v>302000000</v>
      </c>
      <c r="E25" s="11">
        <v>318000000</v>
      </c>
      <c r="F25" s="11">
        <v>308000000</v>
      </c>
      <c r="G25" s="11">
        <v>306000000</v>
      </c>
      <c r="H25" s="11">
        <v>321000000</v>
      </c>
      <c r="I25" s="12">
        <v>74100000</v>
      </c>
      <c r="J25" s="12">
        <v>63300000</v>
      </c>
      <c r="K25" s="12">
        <v>64900000</v>
      </c>
      <c r="L25" s="12">
        <v>64200000</v>
      </c>
      <c r="M25" s="12">
        <v>76300000</v>
      </c>
      <c r="N25" s="11">
        <v>313200000</v>
      </c>
      <c r="O25" s="11">
        <v>246600000</v>
      </c>
      <c r="P25" s="11">
        <v>275400000</v>
      </c>
      <c r="Q25" s="12">
        <v>154400000</v>
      </c>
      <c r="R25" s="12">
        <v>195000000</v>
      </c>
      <c r="S25" s="12">
        <v>210000000</v>
      </c>
      <c r="T25" s="12">
        <v>194000000</v>
      </c>
      <c r="U25" s="12">
        <v>206000000</v>
      </c>
      <c r="V25" s="8">
        <v>1.5721631575290114</v>
      </c>
      <c r="W25" s="8">
        <v>0.35730664998957684</v>
      </c>
      <c r="X25" s="8">
        <v>1.4509068167604753</v>
      </c>
      <c r="Y25" s="6">
        <v>1</v>
      </c>
    </row>
    <row r="26" spans="1:25" ht="15" x14ac:dyDescent="0.2">
      <c r="A26" s="10" t="s">
        <v>80</v>
      </c>
      <c r="B26" s="7" t="s">
        <v>81</v>
      </c>
      <c r="C26" s="11">
        <v>225000000</v>
      </c>
      <c r="D26" s="11">
        <v>212000000</v>
      </c>
      <c r="E26" s="11">
        <v>240000000</v>
      </c>
      <c r="F26" s="11">
        <v>237000000</v>
      </c>
      <c r="G26" s="11">
        <v>236000000</v>
      </c>
      <c r="H26" s="11">
        <v>207000000</v>
      </c>
      <c r="I26" s="12">
        <v>47400000</v>
      </c>
      <c r="J26" s="12">
        <v>53900000</v>
      </c>
      <c r="K26" s="12">
        <v>54000000</v>
      </c>
      <c r="L26" s="12">
        <v>58200000</v>
      </c>
      <c r="M26" s="12">
        <v>48300000</v>
      </c>
      <c r="N26" s="11">
        <v>217200000</v>
      </c>
      <c r="O26" s="11">
        <v>228900000</v>
      </c>
      <c r="P26" s="11">
        <v>221700000</v>
      </c>
      <c r="Q26" s="12">
        <v>72400000</v>
      </c>
      <c r="R26" s="12">
        <v>97900000</v>
      </c>
      <c r="S26" s="12">
        <v>108000000</v>
      </c>
      <c r="T26" s="12">
        <v>94600000</v>
      </c>
      <c r="U26" s="12">
        <v>115000000</v>
      </c>
      <c r="V26" s="8">
        <v>2.3177563708410194</v>
      </c>
      <c r="W26" s="8">
        <v>0.53658536585365857</v>
      </c>
      <c r="X26" s="8">
        <v>2.2812051649928264</v>
      </c>
      <c r="Y26" s="6">
        <v>1</v>
      </c>
    </row>
    <row r="27" spans="1:25" ht="15" x14ac:dyDescent="0.2">
      <c r="A27" s="10" t="s">
        <v>252</v>
      </c>
      <c r="B27" s="7" t="s">
        <v>253</v>
      </c>
      <c r="C27" s="11">
        <v>462000000</v>
      </c>
      <c r="D27" s="11">
        <v>441000000</v>
      </c>
      <c r="E27" s="11">
        <v>439000000</v>
      </c>
      <c r="F27" s="11">
        <v>455000000</v>
      </c>
      <c r="G27" s="11">
        <v>457000000</v>
      </c>
      <c r="H27" s="11">
        <v>496000000</v>
      </c>
      <c r="I27" s="12">
        <v>193000000</v>
      </c>
      <c r="J27" s="12">
        <v>165000000</v>
      </c>
      <c r="K27" s="12">
        <v>163000000</v>
      </c>
      <c r="L27" s="12">
        <v>178000000</v>
      </c>
      <c r="M27" s="12">
        <v>158000000</v>
      </c>
      <c r="N27" s="11">
        <v>402300000</v>
      </c>
      <c r="O27" s="11">
        <v>405900000</v>
      </c>
      <c r="P27" s="11">
        <v>385200000</v>
      </c>
      <c r="Q27" s="12">
        <v>252800000</v>
      </c>
      <c r="R27" s="12">
        <v>320000000</v>
      </c>
      <c r="S27" s="12">
        <v>233000000</v>
      </c>
      <c r="T27" s="12">
        <v>259000000</v>
      </c>
      <c r="U27" s="12">
        <v>302000000</v>
      </c>
      <c r="V27" s="8">
        <v>1.6766656911520827</v>
      </c>
      <c r="W27" s="8">
        <v>0.62701199882938252</v>
      </c>
      <c r="X27" s="8">
        <v>1.455223880597015</v>
      </c>
      <c r="Y27" s="6">
        <v>1</v>
      </c>
    </row>
    <row r="28" spans="1:25" ht="15" x14ac:dyDescent="0.2">
      <c r="A28" s="10" t="s">
        <v>54</v>
      </c>
      <c r="B28" s="10" t="s">
        <v>585</v>
      </c>
      <c r="C28" s="11">
        <v>321000000</v>
      </c>
      <c r="D28" s="11">
        <v>284000000</v>
      </c>
      <c r="E28" s="11">
        <v>298000000</v>
      </c>
      <c r="F28" s="11">
        <v>380000000</v>
      </c>
      <c r="G28" s="11">
        <v>319000000</v>
      </c>
      <c r="H28" s="11">
        <v>312000000</v>
      </c>
      <c r="I28" s="12">
        <v>57000000</v>
      </c>
      <c r="J28" s="12">
        <v>53000000</v>
      </c>
      <c r="K28" s="12">
        <v>60100000</v>
      </c>
      <c r="L28" s="12">
        <v>58900000</v>
      </c>
      <c r="M28" s="12">
        <v>63700000</v>
      </c>
      <c r="N28" s="11">
        <v>256500000</v>
      </c>
      <c r="O28" s="11">
        <v>261000000</v>
      </c>
      <c r="P28" s="11">
        <v>209700000</v>
      </c>
      <c r="Q28" s="12">
        <v>152000000</v>
      </c>
      <c r="R28" s="12">
        <v>157000000</v>
      </c>
      <c r="S28" s="12">
        <v>121000000</v>
      </c>
      <c r="T28" s="12">
        <v>152000000</v>
      </c>
      <c r="U28" s="12">
        <v>162000000</v>
      </c>
      <c r="V28" s="8">
        <v>2.1438172043010755</v>
      </c>
      <c r="W28" s="8">
        <v>0.39341397849462367</v>
      </c>
      <c r="X28" s="8">
        <v>1.6290322580645162</v>
      </c>
      <c r="Y28" s="6">
        <v>1</v>
      </c>
    </row>
    <row r="29" spans="1:25" ht="15" x14ac:dyDescent="0.2">
      <c r="A29" s="10" t="s">
        <v>86</v>
      </c>
      <c r="B29" s="10" t="s">
        <v>87</v>
      </c>
      <c r="C29" s="11">
        <v>85100000</v>
      </c>
      <c r="D29" s="11">
        <v>88600000</v>
      </c>
      <c r="E29" s="11">
        <v>87000000</v>
      </c>
      <c r="F29" s="11">
        <v>90500000</v>
      </c>
      <c r="G29" s="11">
        <v>90200000</v>
      </c>
      <c r="H29" s="11">
        <v>100000000</v>
      </c>
      <c r="I29" s="12">
        <v>23600000</v>
      </c>
      <c r="J29" s="12">
        <v>20500000</v>
      </c>
      <c r="K29" s="12">
        <v>22200000</v>
      </c>
      <c r="L29" s="12">
        <v>21100000</v>
      </c>
      <c r="M29" s="12">
        <v>20800000</v>
      </c>
      <c r="N29" s="11">
        <v>84150000</v>
      </c>
      <c r="O29" s="11">
        <v>80640000</v>
      </c>
      <c r="P29" s="11">
        <v>83160000</v>
      </c>
      <c r="Q29" s="12">
        <v>47680000</v>
      </c>
      <c r="R29" s="12">
        <v>51000000</v>
      </c>
      <c r="S29" s="12">
        <v>51700000</v>
      </c>
      <c r="T29" s="12">
        <v>54700000</v>
      </c>
      <c r="U29" s="12">
        <v>49900000</v>
      </c>
      <c r="V29" s="8">
        <v>1.7694198237770282</v>
      </c>
      <c r="W29" s="8">
        <v>0.42434700760843985</v>
      </c>
      <c r="X29" s="8">
        <v>1.620715350223547</v>
      </c>
      <c r="Y29" s="6">
        <v>1</v>
      </c>
    </row>
    <row r="30" spans="1:25" ht="15" x14ac:dyDescent="0.2">
      <c r="A30" s="10" t="s">
        <v>203</v>
      </c>
      <c r="B30" s="10" t="s">
        <v>204</v>
      </c>
      <c r="C30" s="11">
        <v>16100000000</v>
      </c>
      <c r="D30" s="11">
        <v>17000000000</v>
      </c>
      <c r="E30" s="11">
        <v>18000000000</v>
      </c>
      <c r="F30" s="11">
        <v>18000000000</v>
      </c>
      <c r="G30" s="11">
        <v>16800000000</v>
      </c>
      <c r="H30" s="11">
        <v>19500000000</v>
      </c>
      <c r="I30" s="12">
        <v>6580000000</v>
      </c>
      <c r="J30" s="12">
        <v>5830000000</v>
      </c>
      <c r="K30" s="12">
        <v>5640000000</v>
      </c>
      <c r="L30" s="12">
        <v>5720000000</v>
      </c>
      <c r="M30" s="12">
        <v>5710000000</v>
      </c>
      <c r="N30" s="11">
        <v>15210000000</v>
      </c>
      <c r="O30" s="11">
        <v>14580000000</v>
      </c>
      <c r="P30" s="11">
        <v>15390000000</v>
      </c>
      <c r="Q30" s="12">
        <v>7016000000</v>
      </c>
      <c r="R30" s="12">
        <v>7720000000</v>
      </c>
      <c r="S30" s="12">
        <v>7500000000</v>
      </c>
      <c r="T30" s="12">
        <v>7290000000</v>
      </c>
      <c r="U30" s="12">
        <v>7920000000</v>
      </c>
      <c r="V30" s="8">
        <v>2.345599886058146</v>
      </c>
      <c r="W30" s="8">
        <v>0.78726699781017995</v>
      </c>
      <c r="X30" s="8">
        <v>2.0108956897933026</v>
      </c>
      <c r="Y30" s="6">
        <v>1</v>
      </c>
    </row>
    <row r="31" spans="1:25" ht="15" x14ac:dyDescent="0.2">
      <c r="A31" s="10" t="s">
        <v>310</v>
      </c>
      <c r="B31" s="10" t="s">
        <v>586</v>
      </c>
      <c r="C31" s="11">
        <v>228000000</v>
      </c>
      <c r="D31" s="11">
        <v>240000000</v>
      </c>
      <c r="E31" s="11">
        <v>215000000</v>
      </c>
      <c r="F31" s="11">
        <v>225000000</v>
      </c>
      <c r="G31" s="11">
        <v>184000000</v>
      </c>
      <c r="H31" s="11">
        <v>223000000</v>
      </c>
      <c r="I31" s="12">
        <v>111000000</v>
      </c>
      <c r="J31" s="12">
        <v>93200000</v>
      </c>
      <c r="K31" s="12">
        <v>91400000</v>
      </c>
      <c r="L31" s="12">
        <v>95800000</v>
      </c>
      <c r="M31" s="12">
        <v>86700000</v>
      </c>
      <c r="N31" s="11">
        <v>220500000</v>
      </c>
      <c r="O31" s="11">
        <v>267300000</v>
      </c>
      <c r="P31" s="11">
        <v>278100000</v>
      </c>
      <c r="Q31" s="12">
        <v>154400000</v>
      </c>
      <c r="R31" s="12">
        <v>198000000</v>
      </c>
      <c r="S31" s="12">
        <v>115000000</v>
      </c>
      <c r="T31" s="12">
        <v>146000000</v>
      </c>
      <c r="U31" s="12">
        <v>148000000</v>
      </c>
      <c r="V31" s="8">
        <v>1.439234743017249</v>
      </c>
      <c r="W31" s="8">
        <v>0.62792224848962441</v>
      </c>
      <c r="X31" s="8">
        <v>1.6765169424743893</v>
      </c>
      <c r="Y31" s="6">
        <v>1</v>
      </c>
    </row>
    <row r="32" spans="1:25" ht="15" x14ac:dyDescent="0.2">
      <c r="A32" s="10" t="s">
        <v>71</v>
      </c>
      <c r="B32" s="10" t="s">
        <v>72</v>
      </c>
      <c r="C32" s="11">
        <v>15800000000</v>
      </c>
      <c r="D32" s="11">
        <v>18600000000</v>
      </c>
      <c r="E32" s="11">
        <v>15000000000</v>
      </c>
      <c r="F32" s="11">
        <v>16500000000</v>
      </c>
      <c r="G32" s="11">
        <v>15100000000</v>
      </c>
      <c r="H32" s="11">
        <v>17100000000</v>
      </c>
      <c r="I32" s="12">
        <v>2950000000</v>
      </c>
      <c r="J32" s="12">
        <v>3360000000</v>
      </c>
      <c r="K32" s="12">
        <v>3920000000</v>
      </c>
      <c r="L32" s="12">
        <v>3950000000</v>
      </c>
      <c r="M32" s="12">
        <v>3550000000</v>
      </c>
      <c r="N32" s="11">
        <v>13680000000</v>
      </c>
      <c r="O32" s="11">
        <v>14310000000</v>
      </c>
      <c r="P32" s="11">
        <v>16830000000</v>
      </c>
      <c r="Q32" s="12">
        <v>4816000000</v>
      </c>
      <c r="R32" s="12">
        <v>5620000000</v>
      </c>
      <c r="S32" s="12">
        <v>7070000000</v>
      </c>
      <c r="T32" s="12">
        <v>7740000000</v>
      </c>
      <c r="U32" s="12">
        <v>8480000000</v>
      </c>
      <c r="V32" s="8">
        <v>2.423945917096602</v>
      </c>
      <c r="W32" s="8">
        <v>0.52570716954278596</v>
      </c>
      <c r="X32" s="8">
        <v>2.2149083792919408</v>
      </c>
      <c r="Y32" s="6">
        <v>1</v>
      </c>
    </row>
    <row r="33" spans="1:25" ht="15" x14ac:dyDescent="0.2">
      <c r="A33" s="10" t="s">
        <v>99</v>
      </c>
      <c r="B33" s="10" t="s">
        <v>100</v>
      </c>
      <c r="C33" s="11">
        <v>435000000</v>
      </c>
      <c r="D33" s="11">
        <v>352000000</v>
      </c>
      <c r="E33" s="11">
        <v>408000000</v>
      </c>
      <c r="F33" s="11">
        <v>408000000</v>
      </c>
      <c r="G33" s="11">
        <v>362000000</v>
      </c>
      <c r="H33" s="11">
        <v>384000000</v>
      </c>
      <c r="I33" s="12">
        <v>98700000</v>
      </c>
      <c r="J33" s="12">
        <v>88800000</v>
      </c>
      <c r="K33" s="12">
        <v>108000000</v>
      </c>
      <c r="L33" s="12">
        <v>99900000</v>
      </c>
      <c r="M33" s="12">
        <v>88100000</v>
      </c>
      <c r="N33" s="11">
        <v>406800000</v>
      </c>
      <c r="O33" s="11">
        <v>488700000</v>
      </c>
      <c r="P33" s="11">
        <v>407700000</v>
      </c>
      <c r="Q33" s="12">
        <v>172000000</v>
      </c>
      <c r="R33" s="12">
        <v>214000000</v>
      </c>
      <c r="S33" s="12">
        <v>218000000</v>
      </c>
      <c r="T33" s="12">
        <v>212000000</v>
      </c>
      <c r="U33" s="12">
        <v>198000000</v>
      </c>
      <c r="V33" s="8">
        <v>1.930473372781065</v>
      </c>
      <c r="W33" s="8">
        <v>0.47682445759368836</v>
      </c>
      <c r="X33" s="8">
        <v>2.1420118343195265</v>
      </c>
      <c r="Y33" s="6">
        <v>1</v>
      </c>
    </row>
    <row r="34" spans="1:25" ht="15" x14ac:dyDescent="0.2">
      <c r="A34" s="10" t="s">
        <v>50</v>
      </c>
      <c r="B34" s="10" t="s">
        <v>51</v>
      </c>
      <c r="C34" s="11">
        <v>36800000</v>
      </c>
      <c r="D34" s="11">
        <v>40500000</v>
      </c>
      <c r="E34" s="11">
        <v>38300000</v>
      </c>
      <c r="F34" s="11">
        <v>39650000</v>
      </c>
      <c r="G34" s="11">
        <v>36100000</v>
      </c>
      <c r="H34" s="11">
        <v>40800000</v>
      </c>
      <c r="I34" s="12">
        <v>8760000</v>
      </c>
      <c r="J34" s="12">
        <v>8710000</v>
      </c>
      <c r="K34" s="12">
        <v>48400</v>
      </c>
      <c r="L34" s="12">
        <v>8380000</v>
      </c>
      <c r="M34" s="12">
        <v>8030000</v>
      </c>
      <c r="N34" s="11">
        <v>37620000</v>
      </c>
      <c r="O34" s="11">
        <v>37080000</v>
      </c>
      <c r="P34" s="11">
        <v>38760000</v>
      </c>
      <c r="Q34" s="12">
        <v>22080000</v>
      </c>
      <c r="R34" s="12">
        <v>23100000</v>
      </c>
      <c r="S34" s="12">
        <v>27600000</v>
      </c>
      <c r="T34" s="12">
        <v>24400000</v>
      </c>
      <c r="U34" s="12">
        <v>23900000</v>
      </c>
      <c r="V34" s="8">
        <v>1.5977728223763901</v>
      </c>
      <c r="W34" s="8">
        <v>0.28021473406012554</v>
      </c>
      <c r="X34" s="8">
        <v>1.5617773372976544</v>
      </c>
      <c r="Y34" s="6">
        <v>1</v>
      </c>
    </row>
    <row r="35" spans="1:25" ht="15" x14ac:dyDescent="0.2">
      <c r="A35" s="10" t="s">
        <v>103</v>
      </c>
      <c r="B35" s="10" t="s">
        <v>104</v>
      </c>
      <c r="C35" s="11">
        <v>44500000</v>
      </c>
      <c r="D35" s="11">
        <v>37100000</v>
      </c>
      <c r="E35" s="11">
        <v>43500000</v>
      </c>
      <c r="F35" s="11">
        <v>37800000</v>
      </c>
      <c r="G35" s="11">
        <v>48200000</v>
      </c>
      <c r="H35" s="11">
        <v>45600000</v>
      </c>
      <c r="I35" s="12">
        <v>9190000</v>
      </c>
      <c r="J35" s="12">
        <v>10600000</v>
      </c>
      <c r="K35" s="12">
        <v>10700000</v>
      </c>
      <c r="L35" s="12">
        <v>11800000</v>
      </c>
      <c r="M35" s="12">
        <v>11100000</v>
      </c>
      <c r="N35" s="11">
        <v>43380000</v>
      </c>
      <c r="O35" s="11">
        <v>40050000</v>
      </c>
      <c r="P35" s="11">
        <v>33390000</v>
      </c>
      <c r="Q35" s="12">
        <v>34320000</v>
      </c>
      <c r="R35" s="12">
        <v>31400000</v>
      </c>
      <c r="S35" s="12">
        <v>37800000</v>
      </c>
      <c r="T35" s="12">
        <v>38800000</v>
      </c>
      <c r="U35" s="12">
        <v>32600000</v>
      </c>
      <c r="V35" s="8">
        <v>1.2229400106715451</v>
      </c>
      <c r="W35" s="8">
        <v>0.3052252458266636</v>
      </c>
      <c r="X35" s="8">
        <v>1.1130802652641207</v>
      </c>
      <c r="Y35" s="6">
        <v>1</v>
      </c>
    </row>
    <row r="36" spans="1:25" ht="15" x14ac:dyDescent="0.2">
      <c r="A36" s="10" t="s">
        <v>111</v>
      </c>
      <c r="B36" s="10" t="s">
        <v>112</v>
      </c>
      <c r="C36" s="11">
        <v>2880000000</v>
      </c>
      <c r="D36" s="11">
        <v>2890000000</v>
      </c>
      <c r="E36" s="11">
        <v>2490000000</v>
      </c>
      <c r="F36" s="11">
        <v>3020000000</v>
      </c>
      <c r="G36" s="11">
        <v>2780000000</v>
      </c>
      <c r="H36" s="11">
        <v>3100000000</v>
      </c>
      <c r="I36" s="12">
        <v>799000000</v>
      </c>
      <c r="J36" s="12">
        <v>712000000</v>
      </c>
      <c r="K36" s="12">
        <v>740000000</v>
      </c>
      <c r="L36" s="12">
        <v>772000000</v>
      </c>
      <c r="M36" s="12">
        <v>764000000</v>
      </c>
      <c r="N36" s="11">
        <v>2556000000</v>
      </c>
      <c r="O36" s="11">
        <v>2637000000</v>
      </c>
      <c r="P36" s="11">
        <v>2646000000</v>
      </c>
      <c r="Q36" s="12">
        <v>1208000000</v>
      </c>
      <c r="R36" s="12">
        <v>1270000000</v>
      </c>
      <c r="S36" s="12">
        <v>1260000000</v>
      </c>
      <c r="T36" s="12">
        <v>1380000000</v>
      </c>
      <c r="U36" s="12">
        <v>1450000000</v>
      </c>
      <c r="V36" s="8">
        <v>2.1772228989037758</v>
      </c>
      <c r="W36" s="8">
        <v>0.5765834348355664</v>
      </c>
      <c r="X36" s="8">
        <v>1.9891900121802679</v>
      </c>
      <c r="Y36" s="6">
        <v>1</v>
      </c>
    </row>
    <row r="37" spans="1:25" ht="15" x14ac:dyDescent="0.2">
      <c r="A37" s="10" t="s">
        <v>40</v>
      </c>
      <c r="B37" s="10" t="s">
        <v>41</v>
      </c>
      <c r="C37" s="11">
        <v>73000000</v>
      </c>
      <c r="D37" s="11">
        <v>71200000</v>
      </c>
      <c r="E37" s="11">
        <v>79100000</v>
      </c>
      <c r="F37" s="11">
        <v>78200000</v>
      </c>
      <c r="G37" s="11">
        <v>75800000</v>
      </c>
      <c r="H37" s="11">
        <v>70400000</v>
      </c>
      <c r="I37" s="12">
        <v>17700000</v>
      </c>
      <c r="J37" s="12">
        <v>10100000</v>
      </c>
      <c r="K37" s="12">
        <v>9720000</v>
      </c>
      <c r="L37" s="12">
        <v>11300000</v>
      </c>
      <c r="M37" s="12">
        <v>10600000</v>
      </c>
      <c r="N37" s="11">
        <v>60570000</v>
      </c>
      <c r="O37" s="11">
        <v>60030000</v>
      </c>
      <c r="P37" s="11">
        <v>60120000</v>
      </c>
      <c r="Q37" s="12">
        <v>26320000</v>
      </c>
      <c r="R37" s="12">
        <v>47800000</v>
      </c>
      <c r="S37" s="12">
        <v>53000000</v>
      </c>
      <c r="T37" s="12">
        <v>46200000</v>
      </c>
      <c r="U37" s="12">
        <v>42100000</v>
      </c>
      <c r="V37" s="8">
        <v>1.7318880945749391</v>
      </c>
      <c r="W37" s="8">
        <v>0.27583325596509145</v>
      </c>
      <c r="X37" s="8">
        <v>1.3981988673289387</v>
      </c>
      <c r="Y37" s="6">
        <v>1</v>
      </c>
    </row>
    <row r="38" spans="1:25" ht="15" x14ac:dyDescent="0.2">
      <c r="A38" s="10" t="s">
        <v>107</v>
      </c>
      <c r="B38" s="10" t="s">
        <v>570</v>
      </c>
      <c r="C38" s="11">
        <v>43200000</v>
      </c>
      <c r="D38" s="11">
        <v>47000000</v>
      </c>
      <c r="E38" s="11">
        <v>45700000</v>
      </c>
      <c r="F38" s="11">
        <v>46900000</v>
      </c>
      <c r="G38" s="11">
        <v>47500000</v>
      </c>
      <c r="H38" s="11">
        <v>71100000</v>
      </c>
      <c r="I38" s="12">
        <v>9770000</v>
      </c>
      <c r="J38" s="12">
        <v>13200000</v>
      </c>
      <c r="K38" s="12">
        <v>14300000</v>
      </c>
      <c r="L38" s="12">
        <v>13500000</v>
      </c>
      <c r="M38" s="12">
        <v>14600000</v>
      </c>
      <c r="N38" s="11">
        <v>42750000</v>
      </c>
      <c r="O38" s="11">
        <v>38880000</v>
      </c>
      <c r="P38" s="11">
        <v>42300000</v>
      </c>
      <c r="Q38" s="12">
        <v>20720000</v>
      </c>
      <c r="R38" s="12">
        <v>19800000</v>
      </c>
      <c r="S38" s="12">
        <v>19300000</v>
      </c>
      <c r="T38" s="12">
        <v>21500000</v>
      </c>
      <c r="U38" s="12">
        <v>21200000</v>
      </c>
      <c r="V38" s="8">
        <v>2.4499284692417742</v>
      </c>
      <c r="W38" s="8">
        <v>0.63763168162309791</v>
      </c>
      <c r="X38" s="8">
        <v>2.0147288333983613</v>
      </c>
      <c r="Y38" s="6">
        <v>1</v>
      </c>
    </row>
    <row r="39" spans="1:25" ht="15" x14ac:dyDescent="0.2">
      <c r="A39" s="10" t="s">
        <v>113</v>
      </c>
      <c r="B39" s="10" t="s">
        <v>561</v>
      </c>
      <c r="C39" s="11">
        <v>220000000</v>
      </c>
      <c r="D39" s="11">
        <v>212000000</v>
      </c>
      <c r="E39" s="11">
        <v>201000000</v>
      </c>
      <c r="F39" s="11">
        <v>228000000</v>
      </c>
      <c r="G39" s="11">
        <v>192000000</v>
      </c>
      <c r="H39" s="11">
        <v>231000000</v>
      </c>
      <c r="I39" s="12">
        <v>65400000</v>
      </c>
      <c r="J39" s="12">
        <v>52000000</v>
      </c>
      <c r="K39" s="12">
        <v>54100000</v>
      </c>
      <c r="L39" s="12">
        <v>57100000</v>
      </c>
      <c r="M39" s="12">
        <v>55200000</v>
      </c>
      <c r="N39" s="11">
        <v>144900000</v>
      </c>
      <c r="O39" s="11">
        <v>156600000</v>
      </c>
      <c r="P39" s="11">
        <v>153900000</v>
      </c>
      <c r="Q39" s="12">
        <v>110400000</v>
      </c>
      <c r="R39" s="12">
        <v>91000000</v>
      </c>
      <c r="S39" s="12">
        <v>83300000</v>
      </c>
      <c r="T39" s="12">
        <v>87200000</v>
      </c>
      <c r="U39" s="12">
        <v>94800000</v>
      </c>
      <c r="V39" s="8">
        <v>2.292693379044354</v>
      </c>
      <c r="W39" s="8">
        <v>0.60809942146989504</v>
      </c>
      <c r="X39" s="8">
        <v>1.626312406256696</v>
      </c>
      <c r="Y39" s="6">
        <v>1</v>
      </c>
    </row>
    <row r="40" spans="1:25" ht="15" x14ac:dyDescent="0.2">
      <c r="A40" s="10" t="s">
        <v>154</v>
      </c>
      <c r="B40" s="10" t="s">
        <v>155</v>
      </c>
      <c r="C40" s="11">
        <v>1280000000</v>
      </c>
      <c r="D40" s="11">
        <v>1340000000</v>
      </c>
      <c r="E40" s="11">
        <v>1340000000</v>
      </c>
      <c r="F40" s="11">
        <v>1430000000</v>
      </c>
      <c r="G40" s="11">
        <v>1350000000</v>
      </c>
      <c r="H40" s="11">
        <v>1450000000</v>
      </c>
      <c r="I40" s="12">
        <v>463000000</v>
      </c>
      <c r="J40" s="12">
        <v>435000000</v>
      </c>
      <c r="K40" s="12">
        <v>403000000</v>
      </c>
      <c r="L40" s="12">
        <v>421000000</v>
      </c>
      <c r="M40" s="12">
        <v>358000000</v>
      </c>
      <c r="N40" s="11">
        <v>1233000000</v>
      </c>
      <c r="O40" s="11">
        <v>1170000000</v>
      </c>
      <c r="P40" s="11">
        <v>1215000000</v>
      </c>
      <c r="Q40" s="12">
        <v>697600000</v>
      </c>
      <c r="R40" s="12">
        <v>756000000</v>
      </c>
      <c r="S40" s="12">
        <v>698000000</v>
      </c>
      <c r="T40" s="12">
        <v>697000000</v>
      </c>
      <c r="U40" s="12">
        <v>705000000</v>
      </c>
      <c r="V40" s="8">
        <v>1.9205875731652409</v>
      </c>
      <c r="W40" s="8">
        <v>0.58532192705988295</v>
      </c>
      <c r="X40" s="8">
        <v>1.6968707789284105</v>
      </c>
      <c r="Y40" s="6">
        <v>1</v>
      </c>
    </row>
    <row r="41" spans="1:25" ht="15" x14ac:dyDescent="0.2">
      <c r="A41" s="10" t="s">
        <v>205</v>
      </c>
      <c r="B41" s="10" t="s">
        <v>206</v>
      </c>
      <c r="C41" s="11">
        <v>940000000</v>
      </c>
      <c r="D41" s="11">
        <v>1030000000</v>
      </c>
      <c r="E41" s="11">
        <v>1010000000</v>
      </c>
      <c r="F41" s="11">
        <v>957000000</v>
      </c>
      <c r="G41" s="11">
        <v>937000000</v>
      </c>
      <c r="H41" s="11">
        <v>1030000000</v>
      </c>
      <c r="I41" s="12">
        <v>357000000</v>
      </c>
      <c r="J41" s="12">
        <v>331000000</v>
      </c>
      <c r="K41" s="12">
        <v>341000000</v>
      </c>
      <c r="L41" s="12">
        <v>340000000</v>
      </c>
      <c r="M41" s="12">
        <v>307000000</v>
      </c>
      <c r="N41" s="11">
        <v>909000000</v>
      </c>
      <c r="O41" s="11">
        <v>936000000</v>
      </c>
      <c r="P41" s="11">
        <v>1008000000</v>
      </c>
      <c r="Q41" s="12">
        <v>525600000</v>
      </c>
      <c r="R41" s="12">
        <v>605000000</v>
      </c>
      <c r="S41" s="12">
        <v>586000000</v>
      </c>
      <c r="T41" s="12">
        <v>595000000</v>
      </c>
      <c r="U41" s="12">
        <v>621000000</v>
      </c>
      <c r="V41" s="8">
        <v>1.6776921503103048</v>
      </c>
      <c r="W41" s="8">
        <v>0.57150651299188437</v>
      </c>
      <c r="X41" s="8">
        <v>1.6214280842938007</v>
      </c>
      <c r="Y41" s="6">
        <v>1</v>
      </c>
    </row>
    <row r="42" spans="1:25" ht="15" x14ac:dyDescent="0.2">
      <c r="A42" s="10" t="s">
        <v>128</v>
      </c>
      <c r="B42" s="10" t="s">
        <v>129</v>
      </c>
      <c r="C42" s="11">
        <v>528000000</v>
      </c>
      <c r="D42" s="11">
        <v>516000000</v>
      </c>
      <c r="E42" s="11">
        <v>520000000</v>
      </c>
      <c r="F42" s="11">
        <v>602000000</v>
      </c>
      <c r="G42" s="11">
        <v>643000000</v>
      </c>
      <c r="H42" s="11">
        <v>469000000</v>
      </c>
      <c r="I42" s="12">
        <v>158000000</v>
      </c>
      <c r="J42" s="12">
        <v>168000000</v>
      </c>
      <c r="K42" s="12">
        <v>154000000</v>
      </c>
      <c r="L42" s="12">
        <v>143000000</v>
      </c>
      <c r="M42" s="12">
        <v>154000000</v>
      </c>
      <c r="N42" s="11">
        <v>632700000</v>
      </c>
      <c r="O42" s="11">
        <v>519300000</v>
      </c>
      <c r="P42" s="11">
        <v>522000000</v>
      </c>
      <c r="Q42" s="12">
        <v>224800000</v>
      </c>
      <c r="R42" s="12">
        <v>240000000</v>
      </c>
      <c r="S42" s="12">
        <v>218000000</v>
      </c>
      <c r="T42" s="12">
        <v>249000000</v>
      </c>
      <c r="U42" s="12">
        <v>355000000</v>
      </c>
      <c r="V42" s="8">
        <v>2.1228370117086315</v>
      </c>
      <c r="W42" s="8">
        <v>0.60382343798570093</v>
      </c>
      <c r="X42" s="8">
        <v>2.1681691016474978</v>
      </c>
      <c r="Y42" s="6">
        <v>1</v>
      </c>
    </row>
    <row r="43" spans="1:25" ht="15" x14ac:dyDescent="0.2">
      <c r="A43" s="10" t="s">
        <v>122</v>
      </c>
      <c r="B43" s="10" t="s">
        <v>123</v>
      </c>
      <c r="C43" s="11">
        <v>46500000</v>
      </c>
      <c r="D43" s="11">
        <v>42100000</v>
      </c>
      <c r="E43" s="11">
        <v>42400000</v>
      </c>
      <c r="F43" s="11">
        <v>49700000</v>
      </c>
      <c r="G43" s="11">
        <v>54800000</v>
      </c>
      <c r="H43" s="11">
        <v>42600000</v>
      </c>
      <c r="I43" s="12">
        <v>16600000</v>
      </c>
      <c r="J43" s="12">
        <v>14200000</v>
      </c>
      <c r="K43" s="12">
        <v>14500000</v>
      </c>
      <c r="L43" s="12">
        <v>8550000</v>
      </c>
      <c r="M43" s="12">
        <v>9900000</v>
      </c>
      <c r="N43" s="11">
        <v>58320000</v>
      </c>
      <c r="O43" s="11">
        <v>49230000</v>
      </c>
      <c r="P43" s="11">
        <v>47700000</v>
      </c>
      <c r="Q43" s="12">
        <v>7056000</v>
      </c>
      <c r="R43" s="12">
        <v>21000000</v>
      </c>
      <c r="S43" s="12">
        <v>4980000</v>
      </c>
      <c r="T43" s="12">
        <v>21300000</v>
      </c>
      <c r="U43" s="12">
        <v>9100000</v>
      </c>
      <c r="V43" s="8">
        <v>3.6532883536162433</v>
      </c>
      <c r="W43" s="8">
        <v>1.0049498707358597</v>
      </c>
      <c r="X43" s="8">
        <v>4.0789141812220189</v>
      </c>
      <c r="Y43" s="6">
        <v>1</v>
      </c>
    </row>
    <row r="44" spans="1:25" ht="15" x14ac:dyDescent="0.2">
      <c r="A44" s="10" t="s">
        <v>126</v>
      </c>
      <c r="B44" s="10" t="s">
        <v>127</v>
      </c>
      <c r="C44" s="11">
        <v>66900000</v>
      </c>
      <c r="D44" s="11">
        <v>65700000</v>
      </c>
      <c r="E44" s="11">
        <v>66900000</v>
      </c>
      <c r="F44" s="11">
        <v>66200000</v>
      </c>
      <c r="G44" s="11">
        <v>76900000</v>
      </c>
      <c r="H44" s="11">
        <v>68200000</v>
      </c>
      <c r="I44" s="12">
        <v>19600000</v>
      </c>
      <c r="J44" s="12">
        <v>20600000</v>
      </c>
      <c r="K44" s="12">
        <v>22100000</v>
      </c>
      <c r="L44" s="12">
        <v>19100000</v>
      </c>
      <c r="M44" s="12">
        <v>15600000</v>
      </c>
      <c r="N44" s="11">
        <v>69210000</v>
      </c>
      <c r="O44" s="11">
        <v>60210000</v>
      </c>
      <c r="P44" s="11">
        <v>59130000</v>
      </c>
      <c r="Q44" s="12">
        <v>20880000</v>
      </c>
      <c r="R44" s="12">
        <v>41300000</v>
      </c>
      <c r="S44" s="12">
        <v>39200000</v>
      </c>
      <c r="T44" s="12">
        <v>42000000</v>
      </c>
      <c r="U44" s="12">
        <v>32000000</v>
      </c>
      <c r="V44" s="8">
        <v>1.9519519519519521</v>
      </c>
      <c r="W44" s="8">
        <v>0.55308473029992022</v>
      </c>
      <c r="X44" s="8">
        <v>1.791823469038659</v>
      </c>
      <c r="Y44" s="6">
        <v>1</v>
      </c>
    </row>
    <row r="45" spans="1:25" ht="15" x14ac:dyDescent="0.2">
      <c r="A45" s="10" t="s">
        <v>124</v>
      </c>
      <c r="B45" s="10" t="s">
        <v>125</v>
      </c>
      <c r="C45" s="11">
        <v>311000000</v>
      </c>
      <c r="D45" s="11">
        <v>259000000</v>
      </c>
      <c r="E45" s="11">
        <v>308000000</v>
      </c>
      <c r="F45" s="11">
        <v>336000000</v>
      </c>
      <c r="G45" s="11">
        <v>277000000</v>
      </c>
      <c r="H45" s="11">
        <v>365000000</v>
      </c>
      <c r="I45" s="12">
        <v>107000000</v>
      </c>
      <c r="J45" s="12">
        <v>87400000</v>
      </c>
      <c r="K45" s="12">
        <v>84200000</v>
      </c>
      <c r="L45" s="12">
        <v>84100000</v>
      </c>
      <c r="M45" s="12">
        <v>74400000</v>
      </c>
      <c r="N45" s="11">
        <v>268200000</v>
      </c>
      <c r="O45" s="11">
        <v>298800000</v>
      </c>
      <c r="P45" s="11">
        <v>253800000</v>
      </c>
      <c r="Q45" s="12">
        <v>146400000</v>
      </c>
      <c r="R45" s="12">
        <v>150000000</v>
      </c>
      <c r="S45" s="12">
        <v>160000000</v>
      </c>
      <c r="T45" s="12">
        <v>143000000</v>
      </c>
      <c r="U45" s="12">
        <v>146000000</v>
      </c>
      <c r="V45" s="8">
        <v>2.0749485734728554</v>
      </c>
      <c r="W45" s="8">
        <v>0.5863965656023612</v>
      </c>
      <c r="X45" s="8">
        <v>1.8352562382613362</v>
      </c>
      <c r="Y45" s="6">
        <v>1</v>
      </c>
    </row>
    <row r="46" spans="1:25" ht="15" x14ac:dyDescent="0.2">
      <c r="A46" s="10" t="s">
        <v>52</v>
      </c>
      <c r="B46" s="10" t="s">
        <v>53</v>
      </c>
      <c r="C46" s="11">
        <v>235000000</v>
      </c>
      <c r="D46" s="11">
        <v>220000000</v>
      </c>
      <c r="E46" s="11">
        <v>240000000</v>
      </c>
      <c r="F46" s="11">
        <v>237000000</v>
      </c>
      <c r="G46" s="11">
        <v>246000000</v>
      </c>
      <c r="H46" s="11">
        <v>221000000</v>
      </c>
      <c r="I46" s="12">
        <v>40400000</v>
      </c>
      <c r="J46" s="12">
        <v>40800000</v>
      </c>
      <c r="K46" s="12">
        <v>42300000</v>
      </c>
      <c r="L46" s="12">
        <v>44300000</v>
      </c>
      <c r="M46" s="12">
        <v>41900000</v>
      </c>
      <c r="N46" s="11">
        <v>206100000</v>
      </c>
      <c r="O46" s="11">
        <v>193500000</v>
      </c>
      <c r="P46" s="11">
        <v>181800000</v>
      </c>
      <c r="Q46" s="12">
        <v>143200000</v>
      </c>
      <c r="R46" s="12">
        <v>164000000</v>
      </c>
      <c r="S46" s="12">
        <v>158000000</v>
      </c>
      <c r="T46" s="12">
        <v>165000000</v>
      </c>
      <c r="U46" s="12">
        <v>194000000</v>
      </c>
      <c r="V46" s="8">
        <v>1.4145029523578418</v>
      </c>
      <c r="W46" s="8">
        <v>0.2544285367629216</v>
      </c>
      <c r="X46" s="8">
        <v>1.1756855132249453</v>
      </c>
      <c r="Y46" s="6">
        <v>1</v>
      </c>
    </row>
    <row r="47" spans="1:25" ht="15" x14ac:dyDescent="0.2">
      <c r="A47" s="10" t="s">
        <v>151</v>
      </c>
      <c r="B47" s="10" t="s">
        <v>152</v>
      </c>
      <c r="C47" s="11">
        <v>155000000</v>
      </c>
      <c r="D47" s="11">
        <v>147000000</v>
      </c>
      <c r="E47" s="11">
        <v>160000000</v>
      </c>
      <c r="F47" s="11">
        <v>187000000</v>
      </c>
      <c r="G47" s="11">
        <v>169000000</v>
      </c>
      <c r="H47" s="11">
        <v>180000000</v>
      </c>
      <c r="I47" s="12">
        <v>52500000</v>
      </c>
      <c r="J47" s="12">
        <v>45900000</v>
      </c>
      <c r="K47" s="12">
        <v>49800000</v>
      </c>
      <c r="L47" s="12">
        <v>49400000</v>
      </c>
      <c r="M47" s="12">
        <v>53400000</v>
      </c>
      <c r="N47" s="11">
        <v>190800000</v>
      </c>
      <c r="O47" s="11">
        <v>187200000</v>
      </c>
      <c r="P47" s="11">
        <v>174600000</v>
      </c>
      <c r="Q47" s="12">
        <v>93600000</v>
      </c>
      <c r="R47" s="12">
        <v>101000000</v>
      </c>
      <c r="S47" s="12">
        <v>80800000</v>
      </c>
      <c r="T47" s="12">
        <v>94900000</v>
      </c>
      <c r="U47" s="12">
        <v>94700000</v>
      </c>
      <c r="V47" s="8">
        <v>1.7885304659498209</v>
      </c>
      <c r="W47" s="8">
        <v>0.53978494623655915</v>
      </c>
      <c r="X47" s="8">
        <v>1.9806451612903226</v>
      </c>
      <c r="Y47" s="6">
        <v>1</v>
      </c>
    </row>
    <row r="48" spans="1:25" ht="15" x14ac:dyDescent="0.2">
      <c r="A48" s="10" t="s">
        <v>132</v>
      </c>
      <c r="B48" s="10" t="s">
        <v>133</v>
      </c>
      <c r="C48" s="11">
        <v>87600000</v>
      </c>
      <c r="D48" s="11">
        <v>93800000</v>
      </c>
      <c r="E48" s="11">
        <v>91100000</v>
      </c>
      <c r="F48" s="11">
        <v>83900000</v>
      </c>
      <c r="G48" s="11">
        <v>82300000</v>
      </c>
      <c r="H48" s="11">
        <v>107000000</v>
      </c>
      <c r="I48" s="12">
        <v>31600000</v>
      </c>
      <c r="J48" s="12">
        <v>26500000</v>
      </c>
      <c r="K48" s="12">
        <v>25500000</v>
      </c>
      <c r="L48" s="12">
        <v>26800000</v>
      </c>
      <c r="M48" s="12">
        <v>21000000</v>
      </c>
      <c r="N48" s="11">
        <v>74070000</v>
      </c>
      <c r="O48" s="11">
        <v>78840000</v>
      </c>
      <c r="P48" s="11">
        <v>84420000</v>
      </c>
      <c r="Q48" s="12">
        <v>52000000</v>
      </c>
      <c r="R48" s="12">
        <v>61500000</v>
      </c>
      <c r="S48" s="12">
        <v>61900000</v>
      </c>
      <c r="T48" s="12">
        <v>58500000</v>
      </c>
      <c r="U48" s="12">
        <v>53500000</v>
      </c>
      <c r="V48" s="8">
        <v>1.5822894919972164</v>
      </c>
      <c r="W48" s="8">
        <v>0.45720250521920669</v>
      </c>
      <c r="X48" s="8">
        <v>1.3763048016701462</v>
      </c>
      <c r="Y48" s="6">
        <v>1</v>
      </c>
    </row>
    <row r="49" spans="1:25" ht="15" x14ac:dyDescent="0.2">
      <c r="A49" s="10" t="s">
        <v>30</v>
      </c>
      <c r="B49" s="10" t="s">
        <v>31</v>
      </c>
      <c r="C49" s="11">
        <v>91200000</v>
      </c>
      <c r="D49" s="11">
        <v>92800000</v>
      </c>
      <c r="E49" s="11">
        <v>93000000</v>
      </c>
      <c r="F49" s="11">
        <v>91500000</v>
      </c>
      <c r="G49" s="11">
        <v>97400000</v>
      </c>
      <c r="H49" s="11">
        <v>96300000</v>
      </c>
      <c r="I49" s="12">
        <v>6910000</v>
      </c>
      <c r="J49" s="12">
        <v>10400000</v>
      </c>
      <c r="K49" s="12">
        <v>9960000</v>
      </c>
      <c r="L49" s="12">
        <v>10800000</v>
      </c>
      <c r="M49" s="12">
        <v>10900000</v>
      </c>
      <c r="N49" s="11">
        <v>91800000</v>
      </c>
      <c r="O49" s="11">
        <v>80730000</v>
      </c>
      <c r="P49" s="11">
        <v>77580000</v>
      </c>
      <c r="Q49" s="12">
        <v>66880000</v>
      </c>
      <c r="R49" s="12">
        <v>87400000</v>
      </c>
      <c r="S49" s="12">
        <v>65200000</v>
      </c>
      <c r="T49" s="12">
        <v>75500000</v>
      </c>
      <c r="U49" s="12">
        <v>76300000</v>
      </c>
      <c r="V49" s="8">
        <v>1.2618508942038353</v>
      </c>
      <c r="W49" s="8">
        <v>0.13189506571859513</v>
      </c>
      <c r="X49" s="8">
        <v>1.122737556561086</v>
      </c>
      <c r="Y49" s="6">
        <v>1</v>
      </c>
    </row>
    <row r="50" spans="1:25" ht="15" x14ac:dyDescent="0.2">
      <c r="A50" s="10" t="s">
        <v>114</v>
      </c>
      <c r="B50" s="10" t="s">
        <v>115</v>
      </c>
      <c r="C50" s="11">
        <v>703000000</v>
      </c>
      <c r="D50" s="11">
        <v>590000000</v>
      </c>
      <c r="E50" s="11">
        <v>583000000</v>
      </c>
      <c r="F50" s="11">
        <v>640000000</v>
      </c>
      <c r="G50" s="11">
        <v>720000000</v>
      </c>
      <c r="H50" s="11">
        <v>660000000</v>
      </c>
      <c r="I50" s="12">
        <v>223000000</v>
      </c>
      <c r="J50" s="12">
        <v>161000000</v>
      </c>
      <c r="K50" s="12">
        <v>157000000</v>
      </c>
      <c r="L50" s="12">
        <v>165000000</v>
      </c>
      <c r="M50" s="12">
        <v>158000000</v>
      </c>
      <c r="N50" s="11">
        <v>694800000</v>
      </c>
      <c r="O50" s="11">
        <v>680400000</v>
      </c>
      <c r="P50" s="11">
        <v>591300000</v>
      </c>
      <c r="Q50" s="12">
        <v>244800000</v>
      </c>
      <c r="R50" s="12">
        <v>257000000</v>
      </c>
      <c r="S50" s="12">
        <v>219000000</v>
      </c>
      <c r="T50" s="12">
        <v>230000000</v>
      </c>
      <c r="U50" s="12">
        <v>242000000</v>
      </c>
      <c r="V50" s="8">
        <v>2.7218868768164546</v>
      </c>
      <c r="W50" s="8">
        <v>0.72434607645875249</v>
      </c>
      <c r="X50" s="8">
        <v>2.7477364185110664</v>
      </c>
      <c r="Y50" s="6">
        <v>1</v>
      </c>
    </row>
    <row r="51" spans="1:25" ht="15" x14ac:dyDescent="0.2">
      <c r="A51" s="10" t="s">
        <v>138</v>
      </c>
      <c r="B51" s="10" t="s">
        <v>587</v>
      </c>
      <c r="C51" s="11">
        <v>59400000</v>
      </c>
      <c r="D51" s="11">
        <v>60200000</v>
      </c>
      <c r="E51" s="11">
        <v>65900000</v>
      </c>
      <c r="F51" s="11">
        <v>57800000</v>
      </c>
      <c r="G51" s="11">
        <v>61400000</v>
      </c>
      <c r="H51" s="11">
        <v>74600000</v>
      </c>
      <c r="I51" s="12">
        <v>19700000</v>
      </c>
      <c r="J51" s="12">
        <v>17700000</v>
      </c>
      <c r="K51" s="12">
        <v>20000000</v>
      </c>
      <c r="L51" s="12">
        <v>15400000</v>
      </c>
      <c r="M51" s="12">
        <v>19100000</v>
      </c>
      <c r="N51" s="11">
        <v>80910000</v>
      </c>
      <c r="O51" s="11">
        <v>75960000</v>
      </c>
      <c r="P51" s="11">
        <v>84240000</v>
      </c>
      <c r="Q51" s="12">
        <v>32800000</v>
      </c>
      <c r="R51" s="12">
        <v>20700000</v>
      </c>
      <c r="S51" s="12">
        <v>20200000</v>
      </c>
      <c r="T51" s="12">
        <v>31300000</v>
      </c>
      <c r="U51" s="12">
        <v>28600000</v>
      </c>
      <c r="V51" s="8">
        <v>2.3658932135728543</v>
      </c>
      <c r="W51" s="8">
        <v>0.68787425149700598</v>
      </c>
      <c r="X51" s="8">
        <v>3.0078592814371259</v>
      </c>
      <c r="Y51" s="6">
        <v>1</v>
      </c>
    </row>
    <row r="52" spans="1:25" ht="15" x14ac:dyDescent="0.2">
      <c r="A52" s="10" t="s">
        <v>139</v>
      </c>
      <c r="B52" s="10" t="s">
        <v>140</v>
      </c>
      <c r="C52" s="11">
        <v>67400000</v>
      </c>
      <c r="D52" s="11">
        <v>68600000</v>
      </c>
      <c r="E52" s="11">
        <v>65500000</v>
      </c>
      <c r="F52" s="11">
        <v>77000000</v>
      </c>
      <c r="G52" s="11">
        <v>72500000</v>
      </c>
      <c r="H52" s="11">
        <v>83300000</v>
      </c>
      <c r="I52" s="12">
        <v>27400000</v>
      </c>
      <c r="J52" s="12">
        <v>19500000</v>
      </c>
      <c r="K52" s="12">
        <v>20200000</v>
      </c>
      <c r="L52" s="12">
        <v>18300000</v>
      </c>
      <c r="M52" s="12">
        <v>20700000</v>
      </c>
      <c r="N52" s="11">
        <v>65250000</v>
      </c>
      <c r="O52" s="11">
        <v>60660000</v>
      </c>
      <c r="P52" s="11">
        <v>61740000</v>
      </c>
      <c r="Q52" s="12">
        <v>58160000</v>
      </c>
      <c r="R52" s="12">
        <v>54000000</v>
      </c>
      <c r="S52" s="12">
        <v>55600000</v>
      </c>
      <c r="T52" s="12">
        <v>56800000</v>
      </c>
      <c r="U52" s="12">
        <v>50000000</v>
      </c>
      <c r="V52" s="8">
        <v>1.3181696775446774</v>
      </c>
      <c r="W52" s="8">
        <v>0.38643648018648019</v>
      </c>
      <c r="X52" s="8">
        <v>1.1390952797202798</v>
      </c>
      <c r="Y52" s="6">
        <v>1</v>
      </c>
    </row>
    <row r="53" spans="1:25" ht="15" x14ac:dyDescent="0.2">
      <c r="A53" s="10" t="s">
        <v>141</v>
      </c>
      <c r="B53" s="10" t="s">
        <v>588</v>
      </c>
      <c r="C53" s="11">
        <v>113000000</v>
      </c>
      <c r="D53" s="11">
        <v>137000000</v>
      </c>
      <c r="E53" s="11">
        <v>97500000</v>
      </c>
      <c r="F53" s="11">
        <v>123000000</v>
      </c>
      <c r="G53" s="11">
        <v>120000000</v>
      </c>
      <c r="H53" s="11">
        <v>107000000</v>
      </c>
      <c r="I53" s="12">
        <v>33800000</v>
      </c>
      <c r="J53" s="12">
        <v>32700000</v>
      </c>
      <c r="K53" s="12">
        <v>37000000</v>
      </c>
      <c r="L53" s="12">
        <v>34200000</v>
      </c>
      <c r="M53" s="12">
        <v>33000000</v>
      </c>
      <c r="N53" s="11">
        <v>108000000</v>
      </c>
      <c r="O53" s="11">
        <v>101700000</v>
      </c>
      <c r="P53" s="11">
        <v>123300000</v>
      </c>
      <c r="Q53" s="12">
        <v>45760000</v>
      </c>
      <c r="R53" s="12">
        <v>50300000</v>
      </c>
      <c r="S53" s="12">
        <v>45400000</v>
      </c>
      <c r="T53" s="12">
        <v>50200000</v>
      </c>
      <c r="U53" s="12">
        <v>57700000</v>
      </c>
      <c r="V53" s="8">
        <v>2.3309672762271414</v>
      </c>
      <c r="W53" s="8">
        <v>0.68455245428296441</v>
      </c>
      <c r="X53" s="8">
        <v>2.2256977863330123</v>
      </c>
      <c r="Y53" s="6">
        <v>1</v>
      </c>
    </row>
    <row r="54" spans="1:25" ht="15" x14ac:dyDescent="0.2">
      <c r="A54" s="10" t="s">
        <v>145</v>
      </c>
      <c r="B54" s="10" t="s">
        <v>146</v>
      </c>
      <c r="C54" s="11">
        <v>161000000</v>
      </c>
      <c r="D54" s="11">
        <v>190000000</v>
      </c>
      <c r="E54" s="11">
        <v>204000000</v>
      </c>
      <c r="F54" s="11">
        <v>210000000</v>
      </c>
      <c r="G54" s="11">
        <v>176000000</v>
      </c>
      <c r="H54" s="11">
        <v>212000000</v>
      </c>
      <c r="I54" s="12">
        <v>69500000</v>
      </c>
      <c r="J54" s="12">
        <v>55700000</v>
      </c>
      <c r="K54" s="12">
        <v>61100000</v>
      </c>
      <c r="L54" s="12">
        <v>53100000</v>
      </c>
      <c r="M54" s="12">
        <v>46400000</v>
      </c>
      <c r="N54" s="11">
        <v>158400000</v>
      </c>
      <c r="O54" s="11">
        <v>144900000</v>
      </c>
      <c r="P54" s="11">
        <v>171000000</v>
      </c>
      <c r="Q54" s="12">
        <v>57200000</v>
      </c>
      <c r="R54" s="12">
        <v>57900000</v>
      </c>
      <c r="S54" s="12">
        <v>54000000</v>
      </c>
      <c r="T54" s="12">
        <v>55400000</v>
      </c>
      <c r="U54" s="12">
        <v>60200000</v>
      </c>
      <c r="V54" s="8">
        <v>3.3748975529797445</v>
      </c>
      <c r="W54" s="8">
        <v>1.0038637161924833</v>
      </c>
      <c r="X54" s="8">
        <v>2.7766069546891465</v>
      </c>
      <c r="Y54" s="6">
        <v>1</v>
      </c>
    </row>
    <row r="55" spans="1:25" ht="15" x14ac:dyDescent="0.2">
      <c r="A55" s="10" t="s">
        <v>177</v>
      </c>
      <c r="B55" s="10" t="s">
        <v>178</v>
      </c>
      <c r="C55" s="11">
        <v>119000000</v>
      </c>
      <c r="D55" s="11">
        <v>120000000</v>
      </c>
      <c r="E55" s="11">
        <v>119100000</v>
      </c>
      <c r="F55" s="11">
        <v>122000000</v>
      </c>
      <c r="G55" s="11">
        <v>127000000</v>
      </c>
      <c r="H55" s="11">
        <v>112000000</v>
      </c>
      <c r="I55" s="12">
        <v>42800000</v>
      </c>
      <c r="J55" s="12">
        <v>39000000</v>
      </c>
      <c r="K55" s="12">
        <v>36200000</v>
      </c>
      <c r="L55" s="12">
        <v>37000000</v>
      </c>
      <c r="M55" s="12">
        <v>38100000</v>
      </c>
      <c r="N55" s="11">
        <v>107100000</v>
      </c>
      <c r="O55" s="11">
        <v>100800000</v>
      </c>
      <c r="P55" s="11">
        <v>102600000</v>
      </c>
      <c r="Q55" s="12">
        <v>62400000</v>
      </c>
      <c r="R55" s="12">
        <v>62500000</v>
      </c>
      <c r="S55" s="12">
        <v>52000000</v>
      </c>
      <c r="T55" s="12">
        <v>53900000</v>
      </c>
      <c r="U55" s="12">
        <v>65400000</v>
      </c>
      <c r="V55" s="8">
        <v>2.0231262660364617</v>
      </c>
      <c r="W55" s="8">
        <v>0.6519243754220122</v>
      </c>
      <c r="X55" s="8">
        <v>1.7471303173531398</v>
      </c>
      <c r="Y55" s="6">
        <v>1</v>
      </c>
    </row>
    <row r="56" spans="1:25" ht="15" x14ac:dyDescent="0.2">
      <c r="A56" s="10" t="s">
        <v>147</v>
      </c>
      <c r="B56" s="10" t="s">
        <v>148</v>
      </c>
      <c r="C56" s="11">
        <v>35700000</v>
      </c>
      <c r="D56" s="11">
        <v>34200000</v>
      </c>
      <c r="E56" s="11">
        <v>36000000</v>
      </c>
      <c r="F56" s="11">
        <v>35900000</v>
      </c>
      <c r="G56" s="11">
        <v>37400000</v>
      </c>
      <c r="H56" s="11">
        <v>34500000</v>
      </c>
      <c r="I56" s="12">
        <v>12900000</v>
      </c>
      <c r="J56" s="12">
        <v>10400000</v>
      </c>
      <c r="K56" s="12">
        <v>9310000</v>
      </c>
      <c r="L56" s="12">
        <v>9390000</v>
      </c>
      <c r="M56" s="12">
        <v>11400000</v>
      </c>
      <c r="N56" s="11">
        <v>33660000</v>
      </c>
      <c r="O56" s="11">
        <v>32130000</v>
      </c>
      <c r="P56" s="11">
        <v>30780000</v>
      </c>
      <c r="Q56" s="12">
        <v>14560000</v>
      </c>
      <c r="R56" s="12">
        <v>18300000</v>
      </c>
      <c r="S56" s="12">
        <v>16500000</v>
      </c>
      <c r="T56" s="12">
        <v>18900000</v>
      </c>
      <c r="U56" s="12">
        <v>19900000</v>
      </c>
      <c r="V56" s="8">
        <v>2.0200015124016937</v>
      </c>
      <c r="W56" s="8">
        <v>0.60571687840290378</v>
      </c>
      <c r="X56" s="8">
        <v>1.825657894736842</v>
      </c>
      <c r="Y56" s="6">
        <v>1</v>
      </c>
    </row>
    <row r="57" spans="1:25" ht="15" x14ac:dyDescent="0.2">
      <c r="A57" s="10" t="s">
        <v>193</v>
      </c>
      <c r="B57" s="10" t="s">
        <v>194</v>
      </c>
      <c r="C57" s="11">
        <v>724000000</v>
      </c>
      <c r="D57" s="11">
        <v>680000000</v>
      </c>
      <c r="E57" s="11">
        <v>650000000</v>
      </c>
      <c r="F57" s="11">
        <v>675000000</v>
      </c>
      <c r="G57" s="11">
        <v>710000000</v>
      </c>
      <c r="H57" s="11">
        <v>742000000</v>
      </c>
      <c r="I57" s="12">
        <v>291000000</v>
      </c>
      <c r="J57" s="12">
        <v>233000000</v>
      </c>
      <c r="K57" s="12">
        <v>231000000</v>
      </c>
      <c r="L57" s="12">
        <v>216000000</v>
      </c>
      <c r="M57" s="12">
        <v>188000000</v>
      </c>
      <c r="N57" s="11">
        <v>636300000</v>
      </c>
      <c r="O57" s="11">
        <v>654300000</v>
      </c>
      <c r="P57" s="11">
        <v>613800000</v>
      </c>
      <c r="Q57" s="12">
        <v>584000000</v>
      </c>
      <c r="R57" s="12">
        <v>641000000</v>
      </c>
      <c r="S57" s="12">
        <v>624000000</v>
      </c>
      <c r="T57" s="12">
        <v>607000000</v>
      </c>
      <c r="U57" s="12">
        <v>596000000</v>
      </c>
      <c r="V57" s="8">
        <v>1.1416011358671909</v>
      </c>
      <c r="W57" s="8">
        <v>0.37975098296199211</v>
      </c>
      <c r="X57" s="8">
        <v>1.0399737876802098</v>
      </c>
      <c r="Y57" s="6">
        <v>1</v>
      </c>
    </row>
    <row r="58" spans="1:25" ht="15" x14ac:dyDescent="0.2">
      <c r="A58" s="10" t="s">
        <v>149</v>
      </c>
      <c r="B58" s="10" t="s">
        <v>150</v>
      </c>
      <c r="C58" s="11">
        <v>1040000000</v>
      </c>
      <c r="D58" s="11">
        <v>1070000000</v>
      </c>
      <c r="E58" s="11">
        <v>1030000000</v>
      </c>
      <c r="F58" s="11">
        <v>1120000000</v>
      </c>
      <c r="G58" s="11">
        <v>1120000000</v>
      </c>
      <c r="H58" s="11">
        <v>1050000000</v>
      </c>
      <c r="I58" s="12">
        <v>402000000</v>
      </c>
      <c r="J58" s="12">
        <v>322000000</v>
      </c>
      <c r="K58" s="12">
        <v>337000000</v>
      </c>
      <c r="L58" s="12">
        <v>296000000</v>
      </c>
      <c r="M58" s="12">
        <v>252000000</v>
      </c>
      <c r="N58" s="11">
        <v>777600000</v>
      </c>
      <c r="O58" s="11">
        <v>936000000</v>
      </c>
      <c r="P58" s="11">
        <v>963000000</v>
      </c>
      <c r="Q58" s="12">
        <v>512800000</v>
      </c>
      <c r="R58" s="12">
        <v>527000000</v>
      </c>
      <c r="S58" s="12">
        <v>465000000</v>
      </c>
      <c r="T58" s="12">
        <v>480000000</v>
      </c>
      <c r="U58" s="12">
        <v>510000000</v>
      </c>
      <c r="V58" s="8">
        <v>2.1478007589118699</v>
      </c>
      <c r="W58" s="8">
        <v>0.64494147827481163</v>
      </c>
      <c r="X58" s="8">
        <v>1.7881192881192882</v>
      </c>
      <c r="Y58" s="6">
        <v>1</v>
      </c>
    </row>
    <row r="59" spans="1:25" ht="15" x14ac:dyDescent="0.2">
      <c r="A59" s="10" t="s">
        <v>61</v>
      </c>
      <c r="B59" s="10" t="s">
        <v>62</v>
      </c>
      <c r="C59" s="11">
        <v>226000000</v>
      </c>
      <c r="D59" s="11">
        <v>227000000</v>
      </c>
      <c r="E59" s="11">
        <v>242000000</v>
      </c>
      <c r="F59" s="11">
        <v>263000000</v>
      </c>
      <c r="G59" s="11">
        <v>247000000</v>
      </c>
      <c r="H59" s="11">
        <v>199000000</v>
      </c>
      <c r="I59" s="12">
        <v>37400000</v>
      </c>
      <c r="J59" s="12">
        <v>51300000</v>
      </c>
      <c r="K59" s="12">
        <v>48800000</v>
      </c>
      <c r="L59" s="12">
        <v>50700000</v>
      </c>
      <c r="M59" s="12">
        <v>45500000</v>
      </c>
      <c r="N59" s="11">
        <v>278100000</v>
      </c>
      <c r="O59" s="11">
        <v>250200000</v>
      </c>
      <c r="P59" s="11">
        <v>243000000</v>
      </c>
      <c r="Q59" s="12">
        <v>39440000</v>
      </c>
      <c r="R59" s="12">
        <v>76600000</v>
      </c>
      <c r="S59" s="12">
        <v>44400000</v>
      </c>
      <c r="T59" s="12">
        <v>71200000</v>
      </c>
      <c r="U59" s="12">
        <v>42200000</v>
      </c>
      <c r="V59" s="8">
        <v>4.2725679228746714</v>
      </c>
      <c r="W59" s="8">
        <v>0.85341805433829976</v>
      </c>
      <c r="X59" s="8">
        <v>4.6943470639789657</v>
      </c>
      <c r="Y59" s="6">
        <v>1</v>
      </c>
    </row>
    <row r="60" spans="1:25" ht="15" x14ac:dyDescent="0.2">
      <c r="A60" s="10" t="s">
        <v>156</v>
      </c>
      <c r="B60" s="10" t="s">
        <v>157</v>
      </c>
      <c r="C60" s="11">
        <v>6570000</v>
      </c>
      <c r="D60" s="11">
        <v>6600000</v>
      </c>
      <c r="E60" s="11">
        <v>7470000</v>
      </c>
      <c r="F60" s="11">
        <v>6100000</v>
      </c>
      <c r="G60" s="11">
        <v>7720000</v>
      </c>
      <c r="H60" s="11">
        <v>8940000</v>
      </c>
      <c r="I60" s="12">
        <v>3030000</v>
      </c>
      <c r="J60" s="12">
        <v>1900000</v>
      </c>
      <c r="K60" s="12">
        <v>2120000</v>
      </c>
      <c r="L60" s="12">
        <v>2060000</v>
      </c>
      <c r="M60" s="12">
        <v>1920000</v>
      </c>
      <c r="N60" s="11">
        <v>6948000</v>
      </c>
      <c r="O60" s="11">
        <v>5913000</v>
      </c>
      <c r="P60" s="11">
        <v>5940000</v>
      </c>
      <c r="Q60" s="12">
        <v>3808000</v>
      </c>
      <c r="R60" s="12">
        <v>2850000</v>
      </c>
      <c r="S60" s="12">
        <v>2360000</v>
      </c>
      <c r="T60" s="12">
        <v>2760000</v>
      </c>
      <c r="U60" s="12">
        <v>3100000</v>
      </c>
      <c r="V60" s="8">
        <v>2.4308822870457498</v>
      </c>
      <c r="W60" s="8">
        <v>0.74136308643634896</v>
      </c>
      <c r="X60" s="8">
        <v>2.1061298561634629</v>
      </c>
      <c r="Y60" s="6">
        <v>1</v>
      </c>
    </row>
    <row r="61" spans="1:25" ht="15" x14ac:dyDescent="0.2">
      <c r="A61" s="10" t="s">
        <v>160</v>
      </c>
      <c r="B61" s="10" t="s">
        <v>161</v>
      </c>
      <c r="C61" s="11">
        <v>139000000</v>
      </c>
      <c r="D61" s="11">
        <v>125000000</v>
      </c>
      <c r="E61" s="11">
        <v>149000000</v>
      </c>
      <c r="F61" s="11">
        <v>105000000</v>
      </c>
      <c r="G61" s="11">
        <v>131000000</v>
      </c>
      <c r="H61" s="11">
        <v>156000000</v>
      </c>
      <c r="I61" s="12">
        <v>44900000</v>
      </c>
      <c r="J61" s="12">
        <v>40000000</v>
      </c>
      <c r="K61" s="12">
        <v>42200000</v>
      </c>
      <c r="L61" s="12">
        <v>40800000</v>
      </c>
      <c r="M61" s="12">
        <v>37000000</v>
      </c>
      <c r="N61" s="11">
        <v>168300000</v>
      </c>
      <c r="O61" s="11">
        <v>179100000</v>
      </c>
      <c r="P61" s="11">
        <v>160200000</v>
      </c>
      <c r="Q61" s="12">
        <v>98400000</v>
      </c>
      <c r="R61" s="12">
        <v>102000000</v>
      </c>
      <c r="S61" s="12">
        <v>99200000</v>
      </c>
      <c r="T61" s="12">
        <v>94300000</v>
      </c>
      <c r="U61" s="12">
        <v>101000000</v>
      </c>
      <c r="V61" s="8">
        <v>1.3554926921263555</v>
      </c>
      <c r="W61" s="8">
        <v>0.4140230349565569</v>
      </c>
      <c r="X61" s="8">
        <v>1.7094362497474238</v>
      </c>
      <c r="Y61" s="6">
        <v>1</v>
      </c>
    </row>
    <row r="62" spans="1:25" ht="15" x14ac:dyDescent="0.2">
      <c r="A62" s="10" t="s">
        <v>116</v>
      </c>
      <c r="B62" s="10" t="s">
        <v>117</v>
      </c>
      <c r="C62" s="11">
        <v>325000000</v>
      </c>
      <c r="D62" s="11">
        <v>353000000</v>
      </c>
      <c r="E62" s="11">
        <v>343000000</v>
      </c>
      <c r="F62" s="11">
        <v>369000000</v>
      </c>
      <c r="G62" s="11">
        <v>320000000</v>
      </c>
      <c r="H62" s="11">
        <v>436000000</v>
      </c>
      <c r="I62" s="12">
        <v>94200000</v>
      </c>
      <c r="J62" s="12">
        <v>95200000</v>
      </c>
      <c r="K62" s="12">
        <v>103000000</v>
      </c>
      <c r="L62" s="12">
        <v>94700000</v>
      </c>
      <c r="M62" s="12">
        <v>92500000</v>
      </c>
      <c r="N62" s="11">
        <v>288000000</v>
      </c>
      <c r="O62" s="11">
        <v>292500000</v>
      </c>
      <c r="P62" s="11">
        <v>317700000</v>
      </c>
      <c r="Q62" s="12">
        <v>127200000</v>
      </c>
      <c r="R62" s="12">
        <v>140000000</v>
      </c>
      <c r="S62" s="12">
        <v>126000000</v>
      </c>
      <c r="T62" s="12">
        <v>157000000</v>
      </c>
      <c r="U62" s="12">
        <v>147000000</v>
      </c>
      <c r="V62" s="8">
        <v>2.5650219927328362</v>
      </c>
      <c r="W62" s="8">
        <v>0.68789443488238666</v>
      </c>
      <c r="X62" s="8">
        <v>2.1471600688468158</v>
      </c>
      <c r="Y62" s="6">
        <v>1</v>
      </c>
    </row>
    <row r="63" spans="1:25" ht="15" x14ac:dyDescent="0.2">
      <c r="A63" s="10" t="s">
        <v>167</v>
      </c>
      <c r="B63" s="10" t="s">
        <v>168</v>
      </c>
      <c r="C63" s="11">
        <v>1210000000</v>
      </c>
      <c r="D63" s="11">
        <v>1120000000</v>
      </c>
      <c r="E63" s="11">
        <v>1020000000</v>
      </c>
      <c r="F63" s="11">
        <v>1230000000</v>
      </c>
      <c r="G63" s="11">
        <v>1120000000</v>
      </c>
      <c r="H63" s="11">
        <v>1210000000</v>
      </c>
      <c r="I63" s="12">
        <v>490000000</v>
      </c>
      <c r="J63" s="12">
        <v>324000000</v>
      </c>
      <c r="K63" s="12">
        <v>363000000</v>
      </c>
      <c r="L63" s="12">
        <v>324000000</v>
      </c>
      <c r="M63" s="12">
        <v>327000000</v>
      </c>
      <c r="N63" s="11">
        <v>1053000000</v>
      </c>
      <c r="O63" s="11">
        <v>1170000000</v>
      </c>
      <c r="P63" s="11">
        <v>1080000000</v>
      </c>
      <c r="Q63" s="12">
        <v>592000000</v>
      </c>
      <c r="R63" s="12">
        <v>639000000</v>
      </c>
      <c r="S63" s="12">
        <v>566000000</v>
      </c>
      <c r="T63" s="12">
        <v>536000000</v>
      </c>
      <c r="U63" s="12">
        <v>543000000</v>
      </c>
      <c r="V63" s="8">
        <v>2.0022021325915627</v>
      </c>
      <c r="W63" s="8">
        <v>0.63560500695410294</v>
      </c>
      <c r="X63" s="8">
        <v>1.9141168289290682</v>
      </c>
      <c r="Y63" s="6">
        <v>1</v>
      </c>
    </row>
    <row r="64" spans="1:25" ht="15" x14ac:dyDescent="0.2">
      <c r="A64" s="10" t="s">
        <v>165</v>
      </c>
      <c r="B64" s="10" t="s">
        <v>166</v>
      </c>
      <c r="C64" s="11">
        <v>169000000</v>
      </c>
      <c r="D64" s="11">
        <v>166000000</v>
      </c>
      <c r="E64" s="11">
        <v>195000000</v>
      </c>
      <c r="F64" s="11">
        <v>187000000</v>
      </c>
      <c r="G64" s="11">
        <v>184000000</v>
      </c>
      <c r="H64" s="11">
        <v>219000000</v>
      </c>
      <c r="I64" s="12">
        <v>69900000</v>
      </c>
      <c r="J64" s="12">
        <v>57200000</v>
      </c>
      <c r="K64" s="12">
        <v>54700000</v>
      </c>
      <c r="L64" s="12">
        <v>55400000</v>
      </c>
      <c r="M64" s="12">
        <v>52900000</v>
      </c>
      <c r="N64" s="11">
        <v>213300000</v>
      </c>
      <c r="O64" s="11">
        <v>197100000</v>
      </c>
      <c r="P64" s="11">
        <v>196200000</v>
      </c>
      <c r="Q64" s="12">
        <v>119200000</v>
      </c>
      <c r="R64" s="12">
        <v>143000000</v>
      </c>
      <c r="S64" s="12">
        <v>127000000</v>
      </c>
      <c r="T64" s="12">
        <v>118000000</v>
      </c>
      <c r="U64" s="12">
        <v>130000000</v>
      </c>
      <c r="V64" s="8">
        <v>1.4647415777359278</v>
      </c>
      <c r="W64" s="8">
        <v>0.45527306967984932</v>
      </c>
      <c r="X64" s="8">
        <v>1.5866290018832392</v>
      </c>
      <c r="Y64" s="6">
        <v>1</v>
      </c>
    </row>
    <row r="65" spans="1:25" ht="15" x14ac:dyDescent="0.2">
      <c r="A65" s="10" t="s">
        <v>192</v>
      </c>
      <c r="B65" s="10" t="s">
        <v>562</v>
      </c>
      <c r="C65" s="11">
        <v>370000000</v>
      </c>
      <c r="D65" s="11">
        <v>427000000</v>
      </c>
      <c r="E65" s="11">
        <v>445000000</v>
      </c>
      <c r="F65" s="11">
        <v>447000000</v>
      </c>
      <c r="G65" s="11">
        <v>426000000</v>
      </c>
      <c r="H65" s="11">
        <v>439000000</v>
      </c>
      <c r="I65" s="12">
        <v>143000000</v>
      </c>
      <c r="J65" s="12">
        <v>149000000</v>
      </c>
      <c r="K65" s="12">
        <v>149000000</v>
      </c>
      <c r="L65" s="12">
        <v>143000000</v>
      </c>
      <c r="M65" s="12">
        <v>121000000</v>
      </c>
      <c r="N65" s="11">
        <v>405900000</v>
      </c>
      <c r="O65" s="11">
        <v>359100000</v>
      </c>
      <c r="P65" s="11">
        <v>414000000</v>
      </c>
      <c r="Q65" s="12">
        <v>189600000</v>
      </c>
      <c r="R65" s="12">
        <v>191000000</v>
      </c>
      <c r="S65" s="12">
        <v>197000000</v>
      </c>
      <c r="T65" s="12">
        <v>200000000</v>
      </c>
      <c r="U65" s="12">
        <v>192000000</v>
      </c>
      <c r="V65" s="8">
        <v>2.1950632563256325</v>
      </c>
      <c r="W65" s="8">
        <v>0.72710396039603964</v>
      </c>
      <c r="X65" s="8">
        <v>2.0266089108910892</v>
      </c>
      <c r="Y65" s="6">
        <v>1</v>
      </c>
    </row>
    <row r="66" spans="1:25" ht="15" x14ac:dyDescent="0.2">
      <c r="A66" s="10" t="s">
        <v>36</v>
      </c>
      <c r="B66" s="10" t="s">
        <v>37</v>
      </c>
      <c r="C66" s="11">
        <v>73700000</v>
      </c>
      <c r="D66" s="11">
        <v>72800000</v>
      </c>
      <c r="E66" s="11">
        <v>71800000</v>
      </c>
      <c r="F66" s="11">
        <v>74900000</v>
      </c>
      <c r="G66" s="11">
        <v>71400000</v>
      </c>
      <c r="H66" s="11">
        <v>75600000</v>
      </c>
      <c r="I66" s="12">
        <v>8150000</v>
      </c>
      <c r="J66" s="12">
        <v>11100000</v>
      </c>
      <c r="K66" s="12">
        <v>11200000</v>
      </c>
      <c r="L66" s="12">
        <v>11800000</v>
      </c>
      <c r="M66" s="12">
        <v>7690000</v>
      </c>
      <c r="N66" s="11">
        <v>62100000</v>
      </c>
      <c r="O66" s="11">
        <v>62550000</v>
      </c>
      <c r="P66" s="11">
        <v>71460000</v>
      </c>
      <c r="Q66" s="12">
        <v>13200000</v>
      </c>
      <c r="R66" s="12">
        <v>21400000</v>
      </c>
      <c r="S66" s="12">
        <v>17600000</v>
      </c>
      <c r="T66" s="12">
        <v>20700000</v>
      </c>
      <c r="U66" s="12">
        <v>19200000</v>
      </c>
      <c r="V66" s="8">
        <v>3.982989504162143</v>
      </c>
      <c r="W66" s="8">
        <v>0.54223669923995654</v>
      </c>
      <c r="X66" s="8">
        <v>3.5488599348534202</v>
      </c>
      <c r="Y66" s="6">
        <v>1</v>
      </c>
    </row>
    <row r="67" spans="1:25" ht="15" x14ac:dyDescent="0.2">
      <c r="A67" s="10" t="s">
        <v>169</v>
      </c>
      <c r="B67" s="10" t="s">
        <v>170</v>
      </c>
      <c r="C67" s="11">
        <v>13000000</v>
      </c>
      <c r="D67" s="11">
        <v>12800000</v>
      </c>
      <c r="E67" s="11">
        <v>12300000</v>
      </c>
      <c r="F67" s="11">
        <v>12400000</v>
      </c>
      <c r="G67" s="11">
        <v>13900000</v>
      </c>
      <c r="H67" s="11">
        <v>9980000</v>
      </c>
      <c r="I67" s="12">
        <v>2730000</v>
      </c>
      <c r="J67" s="12">
        <v>4410000</v>
      </c>
      <c r="K67" s="12">
        <v>4550000</v>
      </c>
      <c r="L67" s="12">
        <v>4230000</v>
      </c>
      <c r="M67" s="12">
        <v>3760000</v>
      </c>
      <c r="N67" s="11">
        <v>12510000</v>
      </c>
      <c r="O67" s="11">
        <v>11700000</v>
      </c>
      <c r="P67" s="11">
        <v>11520000</v>
      </c>
      <c r="Q67" s="12">
        <v>5064000</v>
      </c>
      <c r="R67" s="12">
        <v>6950000</v>
      </c>
      <c r="S67" s="12">
        <v>6220000</v>
      </c>
      <c r="T67" s="12">
        <v>6580000</v>
      </c>
      <c r="U67" s="12">
        <v>6270000</v>
      </c>
      <c r="V67" s="8">
        <v>1.9940591086518251</v>
      </c>
      <c r="W67" s="8">
        <v>0.63312315017372278</v>
      </c>
      <c r="X67" s="8">
        <v>1.9157766053274996</v>
      </c>
      <c r="Y67" s="6">
        <v>1</v>
      </c>
    </row>
    <row r="68" spans="1:25" ht="15" x14ac:dyDescent="0.2">
      <c r="A68" s="10" t="s">
        <v>199</v>
      </c>
      <c r="B68" s="10" t="s">
        <v>200</v>
      </c>
      <c r="C68" s="11">
        <v>243000000</v>
      </c>
      <c r="D68" s="11">
        <v>253000000</v>
      </c>
      <c r="E68" s="11">
        <v>225000000</v>
      </c>
      <c r="F68" s="11">
        <v>256000000</v>
      </c>
      <c r="G68" s="11">
        <v>245000000</v>
      </c>
      <c r="H68" s="11">
        <v>266000000</v>
      </c>
      <c r="I68" s="12">
        <v>95600000</v>
      </c>
      <c r="J68" s="12">
        <v>85800000</v>
      </c>
      <c r="K68" s="12">
        <v>64600000</v>
      </c>
      <c r="L68" s="12">
        <v>94900000</v>
      </c>
      <c r="M68" s="12">
        <v>73900000</v>
      </c>
      <c r="N68" s="11">
        <v>234900000</v>
      </c>
      <c r="O68" s="11">
        <v>243000000</v>
      </c>
      <c r="P68" s="11">
        <v>245700000</v>
      </c>
      <c r="Q68" s="12">
        <v>94400000</v>
      </c>
      <c r="R68" s="12">
        <v>66400000</v>
      </c>
      <c r="S68" s="12">
        <v>115000000</v>
      </c>
      <c r="T68" s="12">
        <v>81900000</v>
      </c>
      <c r="U68" s="12">
        <v>71900000</v>
      </c>
      <c r="V68" s="8">
        <v>2.8864059590316575</v>
      </c>
      <c r="W68" s="8">
        <v>0.96554934823091243</v>
      </c>
      <c r="X68" s="8">
        <v>2.8072625698324023</v>
      </c>
      <c r="Y68" s="6">
        <v>1</v>
      </c>
    </row>
    <row r="69" spans="1:25" ht="15" x14ac:dyDescent="0.2">
      <c r="A69" s="10" t="s">
        <v>172</v>
      </c>
      <c r="B69" s="10" t="s">
        <v>173</v>
      </c>
      <c r="C69" s="11">
        <v>149000000</v>
      </c>
      <c r="D69" s="11">
        <v>170000000</v>
      </c>
      <c r="E69" s="11">
        <v>161000000</v>
      </c>
      <c r="F69" s="11">
        <v>165000000</v>
      </c>
      <c r="G69" s="11">
        <v>163000000</v>
      </c>
      <c r="H69" s="11">
        <v>190000000</v>
      </c>
      <c r="I69" s="12">
        <v>72500000</v>
      </c>
      <c r="J69" s="12">
        <v>45600000</v>
      </c>
      <c r="K69" s="12">
        <v>53000000</v>
      </c>
      <c r="L69" s="12">
        <v>42700000</v>
      </c>
      <c r="M69" s="12">
        <v>53300000</v>
      </c>
      <c r="N69" s="11">
        <v>146700000</v>
      </c>
      <c r="O69" s="11">
        <v>134100000</v>
      </c>
      <c r="P69" s="11">
        <v>153000000</v>
      </c>
      <c r="Q69" s="12">
        <v>96800000</v>
      </c>
      <c r="R69" s="12">
        <v>106000000</v>
      </c>
      <c r="S69" s="12">
        <v>103000000</v>
      </c>
      <c r="T69" s="12">
        <v>80000000</v>
      </c>
      <c r="U69" s="12">
        <v>98900000</v>
      </c>
      <c r="V69" s="8">
        <v>1.7158379753799602</v>
      </c>
      <c r="W69" s="8">
        <v>0.55106251289457397</v>
      </c>
      <c r="X69" s="8">
        <v>1.4916443160717969</v>
      </c>
      <c r="Y69" s="6">
        <v>1</v>
      </c>
    </row>
    <row r="70" spans="1:25" ht="15" x14ac:dyDescent="0.2">
      <c r="A70" s="10" t="s">
        <v>162</v>
      </c>
      <c r="B70" s="10" t="s">
        <v>566</v>
      </c>
      <c r="C70" s="11">
        <v>535000000</v>
      </c>
      <c r="D70" s="11">
        <v>500000000</v>
      </c>
      <c r="E70" s="11">
        <v>513000000</v>
      </c>
      <c r="F70" s="11">
        <v>519000000</v>
      </c>
      <c r="G70" s="11">
        <v>502000000</v>
      </c>
      <c r="H70" s="11">
        <v>516000000</v>
      </c>
      <c r="I70" s="12">
        <v>182000000</v>
      </c>
      <c r="J70" s="12">
        <v>178000000</v>
      </c>
      <c r="K70" s="12">
        <v>134000000</v>
      </c>
      <c r="L70" s="12">
        <v>142000000</v>
      </c>
      <c r="M70" s="12">
        <v>157000000</v>
      </c>
      <c r="N70" s="11">
        <v>495000000</v>
      </c>
      <c r="O70" s="11">
        <v>506700000</v>
      </c>
      <c r="P70" s="11">
        <v>529200000</v>
      </c>
      <c r="Q70" s="12">
        <v>340000000</v>
      </c>
      <c r="R70" s="12">
        <v>383000000</v>
      </c>
      <c r="S70" s="12">
        <v>384000000</v>
      </c>
      <c r="T70" s="12">
        <v>389000000</v>
      </c>
      <c r="U70" s="12">
        <v>355000000</v>
      </c>
      <c r="V70" s="8">
        <v>1.3888888888888888</v>
      </c>
      <c r="W70" s="8">
        <v>0.42841707185305239</v>
      </c>
      <c r="X70" s="8">
        <v>1.3784440842787682</v>
      </c>
      <c r="Y70" s="6">
        <v>1</v>
      </c>
    </row>
    <row r="71" spans="1:25" ht="15" x14ac:dyDescent="0.2">
      <c r="A71" s="10" t="s">
        <v>179</v>
      </c>
      <c r="B71" s="10" t="s">
        <v>180</v>
      </c>
      <c r="C71" s="11">
        <v>9880000</v>
      </c>
      <c r="D71" s="11">
        <v>10300000</v>
      </c>
      <c r="E71" s="11">
        <v>8310000</v>
      </c>
      <c r="F71" s="11">
        <v>11600000</v>
      </c>
      <c r="G71" s="11">
        <v>9980000</v>
      </c>
      <c r="H71" s="11">
        <v>6360000</v>
      </c>
      <c r="I71" s="12">
        <v>1770000</v>
      </c>
      <c r="J71" s="12">
        <v>3150000</v>
      </c>
      <c r="K71" s="12">
        <v>3320000</v>
      </c>
      <c r="L71" s="12">
        <v>3220000</v>
      </c>
      <c r="M71" s="12">
        <v>3730000</v>
      </c>
      <c r="N71" s="11">
        <v>8982000</v>
      </c>
      <c r="O71" s="11">
        <v>8892000</v>
      </c>
      <c r="P71" s="11">
        <v>9270000</v>
      </c>
      <c r="Q71" s="12">
        <v>4072000</v>
      </c>
      <c r="R71" s="12">
        <v>6000000</v>
      </c>
      <c r="S71" s="12">
        <v>5560000</v>
      </c>
      <c r="T71" s="12">
        <v>7230000</v>
      </c>
      <c r="U71" s="12">
        <v>7270000</v>
      </c>
      <c r="V71" s="8">
        <v>1.5606332138590202</v>
      </c>
      <c r="W71" s="8">
        <v>0.50411522633744854</v>
      </c>
      <c r="X71" s="8">
        <v>1.5013938669852649</v>
      </c>
      <c r="Y71" s="6">
        <v>1</v>
      </c>
    </row>
    <row r="72" spans="1:25" ht="15" x14ac:dyDescent="0.2">
      <c r="A72" s="10" t="s">
        <v>225</v>
      </c>
      <c r="B72" s="10" t="s">
        <v>226</v>
      </c>
      <c r="C72" s="11">
        <v>1150000000</v>
      </c>
      <c r="D72" s="11">
        <v>1170000000</v>
      </c>
      <c r="E72" s="11">
        <v>1140000000</v>
      </c>
      <c r="F72" s="11">
        <v>1200000000</v>
      </c>
      <c r="G72" s="11">
        <v>1240000000</v>
      </c>
      <c r="H72" s="11">
        <v>1300000000</v>
      </c>
      <c r="I72" s="12">
        <v>425000000</v>
      </c>
      <c r="J72" s="12">
        <v>393000000</v>
      </c>
      <c r="K72" s="12">
        <v>447000000</v>
      </c>
      <c r="L72" s="12">
        <v>435000000</v>
      </c>
      <c r="M72" s="12">
        <v>431000000</v>
      </c>
      <c r="N72" s="11">
        <v>1215000000</v>
      </c>
      <c r="O72" s="11">
        <v>1134000000</v>
      </c>
      <c r="P72" s="11">
        <v>1152000000</v>
      </c>
      <c r="Q72" s="12">
        <v>687200000</v>
      </c>
      <c r="R72" s="12">
        <v>773000000</v>
      </c>
      <c r="S72" s="12">
        <v>749000000</v>
      </c>
      <c r="T72" s="12">
        <v>812000000</v>
      </c>
      <c r="U72" s="12">
        <v>866000000</v>
      </c>
      <c r="V72" s="8">
        <v>1.5435274747890513</v>
      </c>
      <c r="W72" s="8">
        <v>0.54820950812924474</v>
      </c>
      <c r="X72" s="8">
        <v>1.5010804692323523</v>
      </c>
      <c r="Y72" s="6">
        <v>1</v>
      </c>
    </row>
    <row r="73" spans="1:25" ht="15" x14ac:dyDescent="0.2">
      <c r="A73" s="10" t="s">
        <v>105</v>
      </c>
      <c r="B73" s="10" t="s">
        <v>106</v>
      </c>
      <c r="C73" s="11">
        <v>149000000</v>
      </c>
      <c r="D73" s="11">
        <v>147000000</v>
      </c>
      <c r="E73" s="11">
        <v>137000000</v>
      </c>
      <c r="F73" s="11">
        <v>162000000</v>
      </c>
      <c r="G73" s="11">
        <v>146000000</v>
      </c>
      <c r="H73" s="11">
        <v>160000000</v>
      </c>
      <c r="I73" s="12">
        <v>38600000</v>
      </c>
      <c r="J73" s="12">
        <v>39000000</v>
      </c>
      <c r="K73" s="12">
        <v>35400000</v>
      </c>
      <c r="L73" s="12">
        <v>38400000</v>
      </c>
      <c r="M73" s="12">
        <v>36500000</v>
      </c>
      <c r="N73" s="11">
        <v>141300000</v>
      </c>
      <c r="O73" s="11">
        <v>142200000</v>
      </c>
      <c r="P73" s="11">
        <v>142200000</v>
      </c>
      <c r="Q73" s="12">
        <v>50640000</v>
      </c>
      <c r="R73" s="12">
        <v>39800000</v>
      </c>
      <c r="S73" s="12">
        <v>35900000</v>
      </c>
      <c r="T73" s="12">
        <v>27900000</v>
      </c>
      <c r="U73" s="12">
        <v>39600000</v>
      </c>
      <c r="V73" s="8">
        <v>3.8734695281331679</v>
      </c>
      <c r="W73" s="8">
        <v>0.96935617003714403</v>
      </c>
      <c r="X73" s="8">
        <v>3.6602352455633511</v>
      </c>
      <c r="Y73" s="6">
        <v>1</v>
      </c>
    </row>
    <row r="74" spans="1:25" ht="15" x14ac:dyDescent="0.2">
      <c r="A74" s="10" t="s">
        <v>98</v>
      </c>
      <c r="B74" s="10" t="s">
        <v>589</v>
      </c>
      <c r="C74" s="11">
        <v>6380000000</v>
      </c>
      <c r="D74" s="11">
        <v>6040000000</v>
      </c>
      <c r="E74" s="11">
        <v>6320000000</v>
      </c>
      <c r="F74" s="11">
        <v>6390000000</v>
      </c>
      <c r="G74" s="11">
        <v>6670000000</v>
      </c>
      <c r="H74" s="11">
        <v>7190000000</v>
      </c>
      <c r="I74" s="12">
        <v>1880000000</v>
      </c>
      <c r="J74" s="12">
        <v>1590000000</v>
      </c>
      <c r="K74" s="12">
        <v>1620000000</v>
      </c>
      <c r="L74" s="12">
        <v>1370000000</v>
      </c>
      <c r="M74" s="12">
        <v>1540000000</v>
      </c>
      <c r="N74" s="11">
        <v>6165000000</v>
      </c>
      <c r="O74" s="11">
        <v>5877000000</v>
      </c>
      <c r="P74" s="11">
        <v>5652000000</v>
      </c>
      <c r="Q74" s="12">
        <v>2560000000</v>
      </c>
      <c r="R74" s="12">
        <v>2720000000</v>
      </c>
      <c r="S74" s="12">
        <v>2600000000</v>
      </c>
      <c r="T74" s="12">
        <v>2580000000</v>
      </c>
      <c r="U74" s="12">
        <v>2690000000</v>
      </c>
      <c r="V74" s="8">
        <v>2.4708491761723699</v>
      </c>
      <c r="W74" s="8">
        <v>0.60836501901140683</v>
      </c>
      <c r="X74" s="8">
        <v>2.2425855513307984</v>
      </c>
      <c r="Y74" s="6">
        <v>1</v>
      </c>
    </row>
    <row r="75" spans="1:25" ht="15" x14ac:dyDescent="0.2">
      <c r="A75" s="10" t="s">
        <v>109</v>
      </c>
      <c r="B75" s="10" t="s">
        <v>110</v>
      </c>
      <c r="C75" s="11">
        <v>48900000</v>
      </c>
      <c r="D75" s="11">
        <v>45800000</v>
      </c>
      <c r="E75" s="11">
        <v>47900000</v>
      </c>
      <c r="F75" s="11">
        <v>46000000</v>
      </c>
      <c r="G75" s="11">
        <v>48900000</v>
      </c>
      <c r="H75" s="11">
        <v>46600000</v>
      </c>
      <c r="I75" s="12">
        <v>12600000</v>
      </c>
      <c r="J75" s="12">
        <v>12500000</v>
      </c>
      <c r="K75" s="12">
        <v>12100000</v>
      </c>
      <c r="L75" s="12">
        <v>13100000</v>
      </c>
      <c r="M75" s="12">
        <v>12000000</v>
      </c>
      <c r="N75" s="11">
        <v>40780000</v>
      </c>
      <c r="O75" s="11">
        <v>41230000</v>
      </c>
      <c r="P75" s="11">
        <v>40240000</v>
      </c>
      <c r="Q75" s="12">
        <v>25520000</v>
      </c>
      <c r="R75" s="12">
        <v>42200000</v>
      </c>
      <c r="S75" s="12">
        <v>42800000</v>
      </c>
      <c r="T75" s="12">
        <v>38700000</v>
      </c>
      <c r="U75" s="12">
        <v>31200000</v>
      </c>
      <c r="V75" s="8">
        <v>1.312215940583084</v>
      </c>
      <c r="W75" s="8">
        <v>0.34530539851457709</v>
      </c>
      <c r="X75" s="8">
        <v>1.1293093892029709</v>
      </c>
      <c r="Y75" s="6">
        <v>1</v>
      </c>
    </row>
    <row r="76" spans="1:25" ht="15" x14ac:dyDescent="0.2">
      <c r="A76" s="10" t="s">
        <v>188</v>
      </c>
      <c r="B76" s="10" t="s">
        <v>189</v>
      </c>
      <c r="C76" s="11">
        <v>1540000000</v>
      </c>
      <c r="D76" s="11">
        <v>1760000000</v>
      </c>
      <c r="E76" s="11">
        <v>2170000000</v>
      </c>
      <c r="F76" s="11">
        <v>1780000000</v>
      </c>
      <c r="G76" s="11">
        <v>1860000000</v>
      </c>
      <c r="H76" s="11">
        <v>1730000000</v>
      </c>
      <c r="I76" s="12">
        <v>689000000</v>
      </c>
      <c r="J76" s="12">
        <v>585000000</v>
      </c>
      <c r="K76" s="12">
        <v>555000000</v>
      </c>
      <c r="L76" s="12">
        <v>472000000</v>
      </c>
      <c r="M76" s="12">
        <v>656000000</v>
      </c>
      <c r="N76" s="11">
        <v>1566000000</v>
      </c>
      <c r="O76" s="11">
        <v>1404000000</v>
      </c>
      <c r="P76" s="11">
        <v>1611000000</v>
      </c>
      <c r="Q76" s="12">
        <v>992000000</v>
      </c>
      <c r="R76" s="12">
        <v>904000000</v>
      </c>
      <c r="S76" s="12">
        <v>906000000</v>
      </c>
      <c r="T76" s="12">
        <v>943000000</v>
      </c>
      <c r="U76" s="12">
        <v>1000000000</v>
      </c>
      <c r="V76" s="8">
        <v>1.9037583421145066</v>
      </c>
      <c r="W76" s="8">
        <v>0.62318229715489992</v>
      </c>
      <c r="X76" s="8">
        <v>1.6090621707060062</v>
      </c>
      <c r="Y76" s="6">
        <v>1</v>
      </c>
    </row>
    <row r="77" spans="1:25" ht="15" x14ac:dyDescent="0.2">
      <c r="A77" s="10" t="s">
        <v>32</v>
      </c>
      <c r="B77" s="10" t="s">
        <v>590</v>
      </c>
      <c r="C77" s="11">
        <v>98900000</v>
      </c>
      <c r="D77" s="11">
        <v>93600000</v>
      </c>
      <c r="E77" s="11">
        <v>95700000</v>
      </c>
      <c r="F77" s="11">
        <v>94800000</v>
      </c>
      <c r="G77" s="11">
        <v>95500000</v>
      </c>
      <c r="H77" s="11">
        <v>94500000</v>
      </c>
      <c r="I77" s="12">
        <v>13100000</v>
      </c>
      <c r="J77" s="12">
        <v>10800000</v>
      </c>
      <c r="K77" s="12">
        <v>11400000</v>
      </c>
      <c r="L77" s="12">
        <v>9540000</v>
      </c>
      <c r="M77" s="12">
        <v>8830000</v>
      </c>
      <c r="N77" s="11">
        <v>79290000</v>
      </c>
      <c r="O77" s="11">
        <v>83430000</v>
      </c>
      <c r="P77" s="11">
        <v>85410000</v>
      </c>
      <c r="Q77" s="12">
        <v>23360000</v>
      </c>
      <c r="R77" s="12">
        <v>16400000</v>
      </c>
      <c r="S77" s="12">
        <v>36500000</v>
      </c>
      <c r="T77" s="12">
        <v>15900000</v>
      </c>
      <c r="U77" s="12">
        <v>36700000</v>
      </c>
      <c r="V77" s="8">
        <v>3.7055719385379482</v>
      </c>
      <c r="W77" s="8">
        <v>0.41649852553158467</v>
      </c>
      <c r="X77" s="8">
        <v>3.209296911376688</v>
      </c>
      <c r="Y77" s="6">
        <v>1</v>
      </c>
    </row>
    <row r="78" spans="1:25" ht="15" x14ac:dyDescent="0.2">
      <c r="A78" s="10" t="s">
        <v>201</v>
      </c>
      <c r="B78" s="10" t="s">
        <v>202</v>
      </c>
      <c r="C78" s="11">
        <v>112000000</v>
      </c>
      <c r="D78" s="11">
        <v>146000000</v>
      </c>
      <c r="E78" s="11">
        <v>148000000</v>
      </c>
      <c r="F78" s="11">
        <v>144000000</v>
      </c>
      <c r="G78" s="11">
        <v>123000000</v>
      </c>
      <c r="H78" s="11">
        <v>156000000</v>
      </c>
      <c r="I78" s="12">
        <v>58900000</v>
      </c>
      <c r="J78" s="12">
        <v>21200000</v>
      </c>
      <c r="K78" s="12">
        <v>49300000</v>
      </c>
      <c r="L78" s="12">
        <v>49600000</v>
      </c>
      <c r="M78" s="12">
        <v>52400000</v>
      </c>
      <c r="N78" s="11">
        <v>117900000</v>
      </c>
      <c r="O78" s="11">
        <v>108000000</v>
      </c>
      <c r="P78" s="11">
        <v>139500000</v>
      </c>
      <c r="Q78" s="12">
        <v>71200000</v>
      </c>
      <c r="R78" s="12">
        <v>77600000</v>
      </c>
      <c r="S78" s="12">
        <v>77000000</v>
      </c>
      <c r="T78" s="12">
        <v>84600000</v>
      </c>
      <c r="U78" s="12">
        <v>70000000</v>
      </c>
      <c r="V78" s="8">
        <v>1.8160708026638626</v>
      </c>
      <c r="W78" s="8">
        <v>0.60830704521556256</v>
      </c>
      <c r="X78" s="8">
        <v>1.6009463722397477</v>
      </c>
      <c r="Y78" s="6">
        <v>1</v>
      </c>
    </row>
    <row r="79" spans="1:25" ht="15" x14ac:dyDescent="0.2">
      <c r="A79" s="10" t="s">
        <v>186</v>
      </c>
      <c r="B79" s="10" t="s">
        <v>187</v>
      </c>
      <c r="C79" s="11">
        <v>338000000</v>
      </c>
      <c r="D79" s="11">
        <v>377000000</v>
      </c>
      <c r="E79" s="11">
        <v>353000000</v>
      </c>
      <c r="F79" s="11">
        <v>376000000</v>
      </c>
      <c r="G79" s="11">
        <v>414000000</v>
      </c>
      <c r="H79" s="11">
        <v>402000000</v>
      </c>
      <c r="I79" s="12">
        <v>121000000</v>
      </c>
      <c r="J79" s="12">
        <v>119000000</v>
      </c>
      <c r="K79" s="12">
        <v>127000000</v>
      </c>
      <c r="L79" s="12">
        <v>128000000</v>
      </c>
      <c r="M79" s="12">
        <v>121000000</v>
      </c>
      <c r="N79" s="11">
        <v>414000000</v>
      </c>
      <c r="O79" s="11">
        <v>345600000</v>
      </c>
      <c r="P79" s="11">
        <v>383400000</v>
      </c>
      <c r="Q79" s="12">
        <v>242400000</v>
      </c>
      <c r="R79" s="12">
        <v>273000000</v>
      </c>
      <c r="S79" s="12">
        <v>264000000</v>
      </c>
      <c r="T79" s="12">
        <v>267000000</v>
      </c>
      <c r="U79" s="12">
        <v>268000000</v>
      </c>
      <c r="V79" s="8">
        <v>1.4328464191519579</v>
      </c>
      <c r="W79" s="8">
        <v>0.46865489957395007</v>
      </c>
      <c r="X79" s="8">
        <v>1.4493304930006086</v>
      </c>
      <c r="Y79" s="6">
        <v>1</v>
      </c>
    </row>
    <row r="80" spans="1:25" ht="15" x14ac:dyDescent="0.2">
      <c r="A80" s="10" t="s">
        <v>181</v>
      </c>
      <c r="B80" s="10" t="s">
        <v>591</v>
      </c>
      <c r="C80" s="11">
        <v>158000000</v>
      </c>
      <c r="D80" s="11">
        <v>165000000</v>
      </c>
      <c r="E80" s="11">
        <v>158000000</v>
      </c>
      <c r="F80" s="11">
        <v>194000000</v>
      </c>
      <c r="G80" s="11">
        <v>179000000</v>
      </c>
      <c r="H80" s="11">
        <v>173000000</v>
      </c>
      <c r="I80" s="12">
        <v>59300000</v>
      </c>
      <c r="J80" s="12">
        <v>51400000</v>
      </c>
      <c r="K80" s="12">
        <v>52300000</v>
      </c>
      <c r="L80" s="12">
        <v>59000000</v>
      </c>
      <c r="M80" s="12">
        <v>54700000</v>
      </c>
      <c r="N80" s="11">
        <v>155700000</v>
      </c>
      <c r="O80" s="11">
        <v>157500000</v>
      </c>
      <c r="P80" s="11">
        <v>183600000</v>
      </c>
      <c r="Q80" s="12">
        <v>144000000</v>
      </c>
      <c r="R80" s="12">
        <v>164000000</v>
      </c>
      <c r="S80" s="12">
        <v>180000000</v>
      </c>
      <c r="T80" s="12">
        <v>160000000</v>
      </c>
      <c r="U80" s="12">
        <v>147000000</v>
      </c>
      <c r="V80" s="8">
        <v>1.0765199161425576</v>
      </c>
      <c r="W80" s="8">
        <v>0.34805031446540879</v>
      </c>
      <c r="X80" s="8">
        <v>1.0415094339622641</v>
      </c>
      <c r="Y80" s="6">
        <v>1</v>
      </c>
    </row>
    <row r="81" spans="1:25" ht="15" x14ac:dyDescent="0.2">
      <c r="A81" s="10" t="s">
        <v>118</v>
      </c>
      <c r="B81" s="10" t="s">
        <v>119</v>
      </c>
      <c r="C81" s="11">
        <v>58700000</v>
      </c>
      <c r="D81" s="11">
        <v>58200000</v>
      </c>
      <c r="E81" s="11">
        <v>57300000</v>
      </c>
      <c r="F81" s="11">
        <v>57400000</v>
      </c>
      <c r="G81" s="11">
        <v>61000000</v>
      </c>
      <c r="H81" s="11">
        <v>60600000</v>
      </c>
      <c r="I81" s="12">
        <v>17200000</v>
      </c>
      <c r="J81" s="12">
        <v>15500000</v>
      </c>
      <c r="K81" s="12">
        <v>15600000</v>
      </c>
      <c r="L81" s="12">
        <v>14800000</v>
      </c>
      <c r="M81" s="12">
        <v>16000000</v>
      </c>
      <c r="N81" s="11">
        <v>50220000</v>
      </c>
      <c r="O81" s="11">
        <v>48420000</v>
      </c>
      <c r="P81" s="11">
        <v>53280000</v>
      </c>
      <c r="Q81" s="12">
        <v>32400000</v>
      </c>
      <c r="R81" s="12">
        <v>28000000</v>
      </c>
      <c r="S81" s="12">
        <v>26500000</v>
      </c>
      <c r="T81" s="12">
        <v>35500000</v>
      </c>
      <c r="U81" s="12">
        <v>40500000</v>
      </c>
      <c r="V81" s="8">
        <v>1.8068344587681604</v>
      </c>
      <c r="W81" s="8">
        <v>0.48557397176181705</v>
      </c>
      <c r="X81" s="8">
        <v>1.5543278084714549</v>
      </c>
      <c r="Y81" s="6">
        <v>1</v>
      </c>
    </row>
    <row r="82" spans="1:25" ht="15" x14ac:dyDescent="0.2">
      <c r="A82" s="10" t="s">
        <v>222</v>
      </c>
      <c r="B82" s="10" t="s">
        <v>592</v>
      </c>
      <c r="C82" s="11">
        <v>466000000</v>
      </c>
      <c r="D82" s="11">
        <v>436000000</v>
      </c>
      <c r="E82" s="11">
        <v>477000000</v>
      </c>
      <c r="F82" s="11">
        <v>483000000</v>
      </c>
      <c r="G82" s="11">
        <v>521000000</v>
      </c>
      <c r="H82" s="11">
        <v>405000000</v>
      </c>
      <c r="I82" s="12">
        <v>191000000</v>
      </c>
      <c r="J82" s="12">
        <v>169000000</v>
      </c>
      <c r="K82" s="12">
        <v>165000000</v>
      </c>
      <c r="L82" s="12">
        <v>157000000</v>
      </c>
      <c r="M82" s="12">
        <v>139000000</v>
      </c>
      <c r="N82" s="11">
        <v>468900000</v>
      </c>
      <c r="O82" s="11">
        <v>419400000</v>
      </c>
      <c r="P82" s="11">
        <v>392400000</v>
      </c>
      <c r="Q82" s="12">
        <v>264000000</v>
      </c>
      <c r="R82" s="12">
        <v>286000000</v>
      </c>
      <c r="S82" s="12">
        <v>274000000</v>
      </c>
      <c r="T82" s="12">
        <v>258000000</v>
      </c>
      <c r="U82" s="12">
        <v>243000000</v>
      </c>
      <c r="V82" s="8">
        <v>1.7534591194968554</v>
      </c>
      <c r="W82" s="8">
        <v>0.61962264150943391</v>
      </c>
      <c r="X82" s="8">
        <v>1.610943396226415</v>
      </c>
      <c r="Y82" s="6">
        <v>1</v>
      </c>
    </row>
    <row r="83" spans="1:25" ht="15" x14ac:dyDescent="0.2">
      <c r="A83" s="10" t="s">
        <v>213</v>
      </c>
      <c r="B83" s="10" t="s">
        <v>593</v>
      </c>
      <c r="C83" s="11">
        <v>178000000</v>
      </c>
      <c r="D83" s="11">
        <v>198000000</v>
      </c>
      <c r="E83" s="11">
        <v>176000000</v>
      </c>
      <c r="F83" s="11">
        <v>209000000</v>
      </c>
      <c r="G83" s="11">
        <v>170000000</v>
      </c>
      <c r="H83" s="11">
        <v>225000000</v>
      </c>
      <c r="I83" s="12">
        <v>79800000</v>
      </c>
      <c r="J83" s="12">
        <v>58100000</v>
      </c>
      <c r="K83" s="12">
        <v>62300000</v>
      </c>
      <c r="L83" s="12">
        <v>67400000</v>
      </c>
      <c r="M83" s="12">
        <v>63700000</v>
      </c>
      <c r="N83" s="11">
        <v>153000000</v>
      </c>
      <c r="O83" s="11">
        <v>160200000</v>
      </c>
      <c r="P83" s="11">
        <v>178200000</v>
      </c>
      <c r="Q83" s="12">
        <v>94400000</v>
      </c>
      <c r="R83" s="12">
        <v>93100000</v>
      </c>
      <c r="S83" s="12">
        <v>86500000</v>
      </c>
      <c r="T83" s="12">
        <v>95900000</v>
      </c>
      <c r="U83" s="12">
        <v>86000000</v>
      </c>
      <c r="V83" s="8">
        <v>2.1130364846091978</v>
      </c>
      <c r="W83" s="8">
        <v>0.72669445053739856</v>
      </c>
      <c r="X83" s="8">
        <v>1.7964465891642905</v>
      </c>
      <c r="Y83" s="6">
        <v>1</v>
      </c>
    </row>
    <row r="84" spans="1:25" ht="15" x14ac:dyDescent="0.2">
      <c r="A84" s="10" t="s">
        <v>250</v>
      </c>
      <c r="B84" s="10" t="s">
        <v>251</v>
      </c>
      <c r="C84" s="11">
        <v>302000000</v>
      </c>
      <c r="D84" s="11">
        <v>257000000</v>
      </c>
      <c r="E84" s="11">
        <v>268000000</v>
      </c>
      <c r="F84" s="11">
        <v>298000000</v>
      </c>
      <c r="G84" s="11">
        <v>284000000</v>
      </c>
      <c r="H84" s="11">
        <v>271000000</v>
      </c>
      <c r="I84" s="12">
        <v>105000000</v>
      </c>
      <c r="J84" s="12">
        <v>105000000</v>
      </c>
      <c r="K84" s="12">
        <v>108000000</v>
      </c>
      <c r="L84" s="12">
        <v>112000000</v>
      </c>
      <c r="M84" s="12">
        <v>93400000</v>
      </c>
      <c r="N84" s="11">
        <v>297900000</v>
      </c>
      <c r="O84" s="11">
        <v>288000000</v>
      </c>
      <c r="P84" s="11">
        <v>247500000</v>
      </c>
      <c r="Q84" s="12">
        <v>166400000</v>
      </c>
      <c r="R84" s="12">
        <v>174000000</v>
      </c>
      <c r="S84" s="12">
        <v>156000000</v>
      </c>
      <c r="T84" s="12">
        <v>166000000</v>
      </c>
      <c r="U84" s="12">
        <v>167000000</v>
      </c>
      <c r="V84" s="8">
        <v>1.6879672052085846</v>
      </c>
      <c r="W84" s="8">
        <v>0.63105859657583796</v>
      </c>
      <c r="X84" s="8">
        <v>1.6747046057390884</v>
      </c>
      <c r="Y84" s="6">
        <v>1</v>
      </c>
    </row>
    <row r="85" spans="1:25" ht="15" x14ac:dyDescent="0.2">
      <c r="A85" s="10" t="s">
        <v>216</v>
      </c>
      <c r="B85" s="10" t="s">
        <v>217</v>
      </c>
      <c r="C85" s="11">
        <v>32600000</v>
      </c>
      <c r="D85" s="11">
        <v>33800000</v>
      </c>
      <c r="E85" s="11">
        <v>36900000</v>
      </c>
      <c r="F85" s="11">
        <v>35600000</v>
      </c>
      <c r="G85" s="11">
        <v>33000000</v>
      </c>
      <c r="H85" s="11">
        <v>37100000</v>
      </c>
      <c r="I85" s="12">
        <v>8880000</v>
      </c>
      <c r="J85" s="12">
        <v>12600000</v>
      </c>
      <c r="K85" s="12">
        <v>13300000</v>
      </c>
      <c r="L85" s="12">
        <v>12800000</v>
      </c>
      <c r="M85" s="12">
        <v>12800000</v>
      </c>
      <c r="N85" s="11">
        <v>35640000</v>
      </c>
      <c r="O85" s="11">
        <v>35460000</v>
      </c>
      <c r="P85" s="11">
        <v>36810000</v>
      </c>
      <c r="Q85" s="12">
        <v>18400000</v>
      </c>
      <c r="R85" s="12">
        <v>23400000</v>
      </c>
      <c r="S85" s="12">
        <v>26900000</v>
      </c>
      <c r="T85" s="12">
        <v>25500000</v>
      </c>
      <c r="U85" s="12">
        <v>25600000</v>
      </c>
      <c r="V85" s="8">
        <v>1.4538119087367836</v>
      </c>
      <c r="W85" s="8">
        <v>0.50400667779632724</v>
      </c>
      <c r="X85" s="8">
        <v>1.5012520868113524</v>
      </c>
      <c r="Y85" s="6">
        <v>1</v>
      </c>
    </row>
    <row r="86" spans="1:25" ht="15" x14ac:dyDescent="0.2">
      <c r="A86" s="10" t="s">
        <v>59</v>
      </c>
      <c r="B86" s="10" t="s">
        <v>60</v>
      </c>
      <c r="C86" s="11">
        <v>229000000</v>
      </c>
      <c r="D86" s="11">
        <v>244000000</v>
      </c>
      <c r="E86" s="11">
        <v>239000000</v>
      </c>
      <c r="F86" s="11">
        <v>228000000</v>
      </c>
      <c r="G86" s="11">
        <v>252000000</v>
      </c>
      <c r="H86" s="11">
        <v>249000000</v>
      </c>
      <c r="I86" s="12">
        <v>57900000</v>
      </c>
      <c r="J86" s="12">
        <v>43000000</v>
      </c>
      <c r="K86" s="12">
        <v>44400000</v>
      </c>
      <c r="L86" s="12">
        <v>44500000</v>
      </c>
      <c r="M86" s="12">
        <v>48300000</v>
      </c>
      <c r="N86" s="11">
        <v>216900000</v>
      </c>
      <c r="O86" s="11">
        <v>192600000</v>
      </c>
      <c r="P86" s="11">
        <v>200700000</v>
      </c>
      <c r="Q86" s="12">
        <v>126400000</v>
      </c>
      <c r="R86" s="12">
        <v>130000000</v>
      </c>
      <c r="S86" s="12">
        <v>109000000</v>
      </c>
      <c r="T86" s="12">
        <v>104000000</v>
      </c>
      <c r="U86" s="12">
        <v>167000000</v>
      </c>
      <c r="V86" s="8">
        <v>1.886915985753195</v>
      </c>
      <c r="W86" s="8">
        <v>0.37413576367064738</v>
      </c>
      <c r="X86" s="8">
        <v>1.598051539912005</v>
      </c>
      <c r="Y86" s="6">
        <v>1</v>
      </c>
    </row>
    <row r="87" spans="1:25" ht="15" x14ac:dyDescent="0.2">
      <c r="A87" s="10" t="s">
        <v>218</v>
      </c>
      <c r="B87" s="10" t="s">
        <v>219</v>
      </c>
      <c r="C87" s="11">
        <v>1160000000</v>
      </c>
      <c r="D87" s="11">
        <v>1100000000</v>
      </c>
      <c r="E87" s="11">
        <v>1140000000</v>
      </c>
      <c r="F87" s="11">
        <v>1230000000</v>
      </c>
      <c r="G87" s="11">
        <v>1120000000</v>
      </c>
      <c r="H87" s="11">
        <v>1210000000</v>
      </c>
      <c r="I87" s="12">
        <v>463000000</v>
      </c>
      <c r="J87" s="12">
        <v>389000000</v>
      </c>
      <c r="K87" s="12">
        <v>391000000</v>
      </c>
      <c r="L87" s="12">
        <v>383000000</v>
      </c>
      <c r="M87" s="12">
        <v>390000000</v>
      </c>
      <c r="N87" s="11">
        <v>1098000000</v>
      </c>
      <c r="O87" s="11">
        <v>1134000000</v>
      </c>
      <c r="P87" s="11">
        <v>1089000000</v>
      </c>
      <c r="Q87" s="12">
        <v>912000000</v>
      </c>
      <c r="R87" s="12">
        <v>914000000</v>
      </c>
      <c r="S87" s="12">
        <v>875000000</v>
      </c>
      <c r="T87" s="12">
        <v>1020000000</v>
      </c>
      <c r="U87" s="12">
        <v>987000000</v>
      </c>
      <c r="V87" s="8">
        <v>1.231945624468989</v>
      </c>
      <c r="W87" s="8">
        <v>0.4282073067119796</v>
      </c>
      <c r="X87" s="8">
        <v>1.1756584536958368</v>
      </c>
      <c r="Y87" s="6">
        <v>1</v>
      </c>
    </row>
    <row r="88" spans="1:25" ht="15" x14ac:dyDescent="0.2">
      <c r="A88" s="10" t="s">
        <v>136</v>
      </c>
      <c r="B88" s="10" t="s">
        <v>137</v>
      </c>
      <c r="C88" s="11">
        <v>504000000</v>
      </c>
      <c r="D88" s="11">
        <v>518000000</v>
      </c>
      <c r="E88" s="11">
        <v>513000000</v>
      </c>
      <c r="F88" s="11">
        <v>556000000</v>
      </c>
      <c r="G88" s="11">
        <v>545200000</v>
      </c>
      <c r="H88" s="11">
        <v>508000000</v>
      </c>
      <c r="I88" s="12">
        <v>181000000</v>
      </c>
      <c r="J88" s="12">
        <v>146000000</v>
      </c>
      <c r="K88" s="12">
        <v>145000000</v>
      </c>
      <c r="L88" s="12">
        <v>145000000</v>
      </c>
      <c r="M88" s="12">
        <v>144000000</v>
      </c>
      <c r="N88" s="11">
        <v>458100000</v>
      </c>
      <c r="O88" s="11">
        <v>411300000</v>
      </c>
      <c r="P88" s="11">
        <v>435600000</v>
      </c>
      <c r="Q88" s="12">
        <v>374400000</v>
      </c>
      <c r="R88" s="12">
        <v>396000000</v>
      </c>
      <c r="S88" s="12">
        <v>376000000</v>
      </c>
      <c r="T88" s="12">
        <v>397000000</v>
      </c>
      <c r="U88" s="12">
        <v>418000000</v>
      </c>
      <c r="V88" s="8">
        <v>1.3358655382209985</v>
      </c>
      <c r="W88" s="8">
        <v>0.38798817171408179</v>
      </c>
      <c r="X88" s="8">
        <v>1.1089018048332824</v>
      </c>
      <c r="Y88" s="6">
        <v>1</v>
      </c>
    </row>
    <row r="89" spans="1:25" ht="15" x14ac:dyDescent="0.2">
      <c r="A89" s="10" t="s">
        <v>184</v>
      </c>
      <c r="B89" s="10" t="s">
        <v>185</v>
      </c>
      <c r="C89" s="11">
        <v>84600000</v>
      </c>
      <c r="D89" s="11">
        <v>89300000</v>
      </c>
      <c r="E89" s="11">
        <v>88700000</v>
      </c>
      <c r="F89" s="11">
        <v>86200000</v>
      </c>
      <c r="G89" s="11">
        <v>86800000</v>
      </c>
      <c r="H89" s="11">
        <v>81200000</v>
      </c>
      <c r="I89" s="12">
        <v>12100000</v>
      </c>
      <c r="J89" s="12">
        <v>30300000</v>
      </c>
      <c r="K89" s="12">
        <v>34300000</v>
      </c>
      <c r="L89" s="12">
        <v>35500000</v>
      </c>
      <c r="M89" s="12">
        <v>27900000</v>
      </c>
      <c r="N89" s="11">
        <v>81800000</v>
      </c>
      <c r="O89" s="11">
        <v>87750000</v>
      </c>
      <c r="P89" s="11">
        <v>84960000</v>
      </c>
      <c r="Q89" s="12">
        <v>39200000</v>
      </c>
      <c r="R89" s="12">
        <v>73500000</v>
      </c>
      <c r="S89" s="12">
        <v>70200000</v>
      </c>
      <c r="T89" s="12">
        <v>73100000</v>
      </c>
      <c r="U89" s="12">
        <v>71100000</v>
      </c>
      <c r="V89" s="8">
        <v>1.3166208091307448</v>
      </c>
      <c r="W89" s="8">
        <v>0.42830938550901865</v>
      </c>
      <c r="X89" s="8">
        <v>1.2968001630490167</v>
      </c>
      <c r="Y89" s="6">
        <v>1</v>
      </c>
    </row>
    <row r="90" spans="1:25" ht="15" x14ac:dyDescent="0.2">
      <c r="A90" s="10" t="s">
        <v>220</v>
      </c>
      <c r="B90" s="10" t="s">
        <v>221</v>
      </c>
      <c r="C90" s="11">
        <v>129000000</v>
      </c>
      <c r="D90" s="11">
        <v>136000000</v>
      </c>
      <c r="E90" s="11">
        <v>138000000</v>
      </c>
      <c r="F90" s="11">
        <v>141000000</v>
      </c>
      <c r="G90" s="11">
        <v>121000000</v>
      </c>
      <c r="H90" s="11">
        <v>163000000</v>
      </c>
      <c r="I90" s="12">
        <v>50500000</v>
      </c>
      <c r="J90" s="12">
        <v>48300000</v>
      </c>
      <c r="K90" s="12">
        <v>46600000</v>
      </c>
      <c r="L90" s="12">
        <v>48700000</v>
      </c>
      <c r="M90" s="12">
        <v>46100000</v>
      </c>
      <c r="N90" s="11">
        <v>108900000</v>
      </c>
      <c r="O90" s="11">
        <v>116100000</v>
      </c>
      <c r="P90" s="11">
        <v>122400000</v>
      </c>
      <c r="Q90" s="12">
        <v>95600000</v>
      </c>
      <c r="R90" s="12">
        <v>95000000</v>
      </c>
      <c r="S90" s="12">
        <v>93000000</v>
      </c>
      <c r="T90" s="12">
        <v>96000000</v>
      </c>
      <c r="U90" s="12">
        <v>95000000</v>
      </c>
      <c r="V90" s="8">
        <v>1.4538558786346396</v>
      </c>
      <c r="W90" s="8">
        <v>0.50611040876527602</v>
      </c>
      <c r="X90" s="8">
        <v>1.2199747155499368</v>
      </c>
      <c r="Y90" s="6">
        <v>1</v>
      </c>
    </row>
    <row r="91" spans="1:25" ht="15" x14ac:dyDescent="0.2">
      <c r="A91" s="10" t="s">
        <v>130</v>
      </c>
      <c r="B91" s="10" t="s">
        <v>131</v>
      </c>
      <c r="C91" s="11">
        <v>55500000</v>
      </c>
      <c r="D91" s="11">
        <v>60400000</v>
      </c>
      <c r="E91" s="11">
        <v>57300000</v>
      </c>
      <c r="F91" s="11">
        <v>59900000</v>
      </c>
      <c r="G91" s="11">
        <v>54100000</v>
      </c>
      <c r="H91" s="11">
        <v>58400000</v>
      </c>
      <c r="I91" s="12">
        <v>17500000</v>
      </c>
      <c r="J91" s="12">
        <v>16900000</v>
      </c>
      <c r="K91" s="12">
        <v>15400000</v>
      </c>
      <c r="L91" s="12">
        <v>17700000</v>
      </c>
      <c r="M91" s="12">
        <v>14500000</v>
      </c>
      <c r="N91" s="11">
        <v>49590000</v>
      </c>
      <c r="O91" s="11">
        <v>50840000</v>
      </c>
      <c r="P91" s="11">
        <v>52910000</v>
      </c>
      <c r="Q91" s="12">
        <v>43120000</v>
      </c>
      <c r="R91" s="12">
        <v>32900000</v>
      </c>
      <c r="S91" s="12">
        <v>37000000</v>
      </c>
      <c r="T91" s="12">
        <v>36100000</v>
      </c>
      <c r="U91" s="12">
        <v>42800000</v>
      </c>
      <c r="V91" s="8">
        <v>1.5006252605252188</v>
      </c>
      <c r="W91" s="8">
        <v>0.42726135889954148</v>
      </c>
      <c r="X91" s="8">
        <v>1.3316312352369044</v>
      </c>
      <c r="Y91" s="6">
        <v>1</v>
      </c>
    </row>
    <row r="92" spans="1:25" ht="15" x14ac:dyDescent="0.2">
      <c r="A92" s="10" t="s">
        <v>292</v>
      </c>
      <c r="B92" s="10" t="s">
        <v>293</v>
      </c>
      <c r="C92" s="11">
        <v>1760000000</v>
      </c>
      <c r="D92" s="11">
        <v>1850000000</v>
      </c>
      <c r="E92" s="11">
        <v>1830000000</v>
      </c>
      <c r="F92" s="11">
        <v>1970000000</v>
      </c>
      <c r="G92" s="11">
        <v>1830000000</v>
      </c>
      <c r="H92" s="11">
        <v>1960000000</v>
      </c>
      <c r="I92" s="12">
        <v>826000000</v>
      </c>
      <c r="J92" s="12">
        <v>742000000</v>
      </c>
      <c r="K92" s="12">
        <v>758000000</v>
      </c>
      <c r="L92" s="12">
        <v>761000000</v>
      </c>
      <c r="M92" s="12">
        <v>768000000</v>
      </c>
      <c r="N92" s="11">
        <v>1674000000</v>
      </c>
      <c r="O92" s="11">
        <v>1629000000</v>
      </c>
      <c r="P92" s="11">
        <v>1719000000</v>
      </c>
      <c r="Q92" s="12">
        <v>1072000000</v>
      </c>
      <c r="R92" s="12">
        <v>1390000000</v>
      </c>
      <c r="S92" s="12">
        <v>1260000000</v>
      </c>
      <c r="T92" s="12">
        <v>1520000000</v>
      </c>
      <c r="U92" s="12">
        <v>1430000000</v>
      </c>
      <c r="V92" s="8">
        <v>1.398880895283773</v>
      </c>
      <c r="W92" s="8">
        <v>0.57778776978417268</v>
      </c>
      <c r="X92" s="8">
        <v>1.2544964028776979</v>
      </c>
      <c r="Y92" s="6">
        <v>1</v>
      </c>
    </row>
    <row r="93" spans="1:25" ht="15" x14ac:dyDescent="0.2">
      <c r="A93" s="10" t="s">
        <v>227</v>
      </c>
      <c r="B93" s="10" t="s">
        <v>228</v>
      </c>
      <c r="C93" s="11">
        <v>105000000</v>
      </c>
      <c r="D93" s="11">
        <v>105000000</v>
      </c>
      <c r="E93" s="11">
        <v>77900000</v>
      </c>
      <c r="F93" s="11">
        <v>103000000</v>
      </c>
      <c r="G93" s="11">
        <v>89100000</v>
      </c>
      <c r="H93" s="11">
        <v>89600000</v>
      </c>
      <c r="I93" s="12">
        <v>37600000</v>
      </c>
      <c r="J93" s="12">
        <v>36000000</v>
      </c>
      <c r="K93" s="12">
        <v>32900000</v>
      </c>
      <c r="L93" s="12">
        <v>34700000</v>
      </c>
      <c r="M93" s="12">
        <v>28800000</v>
      </c>
      <c r="N93" s="11">
        <v>82710000</v>
      </c>
      <c r="O93" s="11">
        <v>96300000</v>
      </c>
      <c r="P93" s="11">
        <v>96300000</v>
      </c>
      <c r="Q93" s="12">
        <v>51680000</v>
      </c>
      <c r="R93" s="12">
        <v>56900000</v>
      </c>
      <c r="S93" s="12">
        <v>54000000</v>
      </c>
      <c r="T93" s="12">
        <v>63500000</v>
      </c>
      <c r="U93" s="12">
        <v>63700000</v>
      </c>
      <c r="V93" s="8">
        <v>1.6380242482803045</v>
      </c>
      <c r="W93" s="8">
        <v>0.58665194285319899</v>
      </c>
      <c r="X93" s="8">
        <v>1.5834426116364138</v>
      </c>
      <c r="Y93" s="6">
        <v>1</v>
      </c>
    </row>
    <row r="94" spans="1:25" ht="15" x14ac:dyDescent="0.2">
      <c r="A94" s="10" t="s">
        <v>48</v>
      </c>
      <c r="B94" s="10" t="s">
        <v>49</v>
      </c>
      <c r="C94" s="11">
        <v>229000000</v>
      </c>
      <c r="D94" s="11">
        <v>219000000</v>
      </c>
      <c r="E94" s="11">
        <v>219000000</v>
      </c>
      <c r="F94" s="11">
        <v>206000000</v>
      </c>
      <c r="G94" s="11">
        <v>226000000</v>
      </c>
      <c r="H94" s="11">
        <v>224000000</v>
      </c>
      <c r="I94" s="12">
        <v>50800000</v>
      </c>
      <c r="J94" s="12">
        <v>39000000</v>
      </c>
      <c r="K94" s="12">
        <v>35600000</v>
      </c>
      <c r="L94" s="12">
        <v>34300000</v>
      </c>
      <c r="M94" s="12">
        <v>29300000</v>
      </c>
      <c r="N94" s="11">
        <v>147600000</v>
      </c>
      <c r="O94" s="11">
        <v>162000000</v>
      </c>
      <c r="P94" s="11">
        <v>160200000</v>
      </c>
      <c r="Q94" s="12">
        <v>118400000</v>
      </c>
      <c r="R94" s="12">
        <v>146000000</v>
      </c>
      <c r="S94" s="12">
        <v>132000000</v>
      </c>
      <c r="T94" s="12">
        <v>112000000</v>
      </c>
      <c r="U94" s="12">
        <v>122000000</v>
      </c>
      <c r="V94" s="8">
        <v>1.7488895939086295</v>
      </c>
      <c r="W94" s="8">
        <v>0.29980964467005078</v>
      </c>
      <c r="X94" s="8">
        <v>1.2420685279187818</v>
      </c>
      <c r="Y94" s="6">
        <v>1</v>
      </c>
    </row>
    <row r="95" spans="1:25" ht="15" x14ac:dyDescent="0.2">
      <c r="A95" s="10" t="s">
        <v>153</v>
      </c>
      <c r="B95" s="10" t="s">
        <v>594</v>
      </c>
      <c r="C95" s="11">
        <v>392000000</v>
      </c>
      <c r="D95" s="11">
        <v>390000000</v>
      </c>
      <c r="E95" s="11">
        <v>344000000</v>
      </c>
      <c r="F95" s="11">
        <v>384000000</v>
      </c>
      <c r="G95" s="11">
        <v>396000000</v>
      </c>
      <c r="H95" s="11">
        <v>345000000</v>
      </c>
      <c r="I95" s="12">
        <v>150000000</v>
      </c>
      <c r="J95" s="12">
        <v>109000000</v>
      </c>
      <c r="K95" s="12">
        <v>102000000</v>
      </c>
      <c r="L95" s="12">
        <v>112000000</v>
      </c>
      <c r="M95" s="12">
        <v>98300000</v>
      </c>
      <c r="N95" s="11">
        <v>286200000</v>
      </c>
      <c r="O95" s="11">
        <v>284400000</v>
      </c>
      <c r="P95" s="11">
        <v>279900000</v>
      </c>
      <c r="Q95" s="12">
        <v>253600000</v>
      </c>
      <c r="R95" s="12">
        <v>245000000</v>
      </c>
      <c r="S95" s="12">
        <v>249000000</v>
      </c>
      <c r="T95" s="12">
        <v>257000000</v>
      </c>
      <c r="U95" s="12">
        <v>279000000</v>
      </c>
      <c r="V95" s="8">
        <v>1.4613846473460061</v>
      </c>
      <c r="W95" s="8">
        <v>0.44507634777189153</v>
      </c>
      <c r="X95" s="8">
        <v>1.1043159862885634</v>
      </c>
      <c r="Y95" s="6">
        <v>1</v>
      </c>
    </row>
    <row r="96" spans="1:25" ht="15" x14ac:dyDescent="0.2">
      <c r="A96" s="10" t="s">
        <v>231</v>
      </c>
      <c r="B96" s="10" t="s">
        <v>232</v>
      </c>
      <c r="C96" s="11">
        <v>40800000</v>
      </c>
      <c r="D96" s="11">
        <v>46400000</v>
      </c>
      <c r="E96" s="11">
        <v>45800000</v>
      </c>
      <c r="F96" s="11">
        <v>51500000</v>
      </c>
      <c r="G96" s="11">
        <v>42000000</v>
      </c>
      <c r="H96" s="11">
        <v>55400000</v>
      </c>
      <c r="I96" s="12">
        <v>22800000</v>
      </c>
      <c r="J96" s="12">
        <v>15200000</v>
      </c>
      <c r="K96" s="12">
        <v>15300000</v>
      </c>
      <c r="L96" s="12">
        <v>17800000</v>
      </c>
      <c r="M96" s="12">
        <v>14200000</v>
      </c>
      <c r="N96" s="11">
        <v>37800000</v>
      </c>
      <c r="O96" s="11">
        <v>36720000</v>
      </c>
      <c r="P96" s="11">
        <v>41760000</v>
      </c>
      <c r="Q96" s="12">
        <v>31840000</v>
      </c>
      <c r="R96" s="12">
        <v>36600000</v>
      </c>
      <c r="S96" s="12">
        <v>36500000</v>
      </c>
      <c r="T96" s="12">
        <v>33200000</v>
      </c>
      <c r="U96" s="12">
        <v>32200000</v>
      </c>
      <c r="V96" s="8">
        <v>1.3791045360259873</v>
      </c>
      <c r="W96" s="8">
        <v>0.50076317952330629</v>
      </c>
      <c r="X96" s="8">
        <v>1.1377245508982037</v>
      </c>
      <c r="Y96" s="6">
        <v>1</v>
      </c>
    </row>
    <row r="97" spans="1:25" ht="15" x14ac:dyDescent="0.2">
      <c r="A97" s="10" t="s">
        <v>235</v>
      </c>
      <c r="B97" s="10" t="s">
        <v>236</v>
      </c>
      <c r="C97" s="11">
        <v>319000000</v>
      </c>
      <c r="D97" s="11">
        <v>264000000</v>
      </c>
      <c r="E97" s="11">
        <v>225000000</v>
      </c>
      <c r="F97" s="11">
        <v>228000000</v>
      </c>
      <c r="G97" s="11">
        <v>316000000</v>
      </c>
      <c r="H97" s="11">
        <v>237000000</v>
      </c>
      <c r="I97" s="12">
        <v>110000000</v>
      </c>
      <c r="J97" s="12">
        <v>88200000</v>
      </c>
      <c r="K97" s="12">
        <v>99500000</v>
      </c>
      <c r="L97" s="12">
        <v>91400000</v>
      </c>
      <c r="M97" s="12">
        <v>92600000</v>
      </c>
      <c r="N97" s="11">
        <v>287100000</v>
      </c>
      <c r="O97" s="11">
        <v>289800000</v>
      </c>
      <c r="P97" s="11">
        <v>239400000</v>
      </c>
      <c r="Q97" s="12">
        <v>120000000</v>
      </c>
      <c r="R97" s="12">
        <v>148000000</v>
      </c>
      <c r="S97" s="12">
        <v>138000000</v>
      </c>
      <c r="T97" s="12">
        <v>139000000</v>
      </c>
      <c r="U97" s="12">
        <v>153000000</v>
      </c>
      <c r="V97" s="8">
        <v>1.8970869149952245</v>
      </c>
      <c r="W97" s="8">
        <v>0.69011461318051581</v>
      </c>
      <c r="X97" s="8">
        <v>1.9491404011461317</v>
      </c>
      <c r="Y97" s="6">
        <v>1</v>
      </c>
    </row>
    <row r="98" spans="1:25" ht="15" x14ac:dyDescent="0.2">
      <c r="A98" s="10" t="s">
        <v>223</v>
      </c>
      <c r="B98" s="10" t="s">
        <v>224</v>
      </c>
      <c r="C98" s="11">
        <v>786000000</v>
      </c>
      <c r="D98" s="11">
        <v>742000000</v>
      </c>
      <c r="E98" s="11">
        <v>784000000</v>
      </c>
      <c r="F98" s="11">
        <v>777000000</v>
      </c>
      <c r="G98" s="11">
        <v>767000000</v>
      </c>
      <c r="H98" s="11">
        <v>663000000</v>
      </c>
      <c r="I98" s="12">
        <v>219000000</v>
      </c>
      <c r="J98" s="12">
        <v>267000000</v>
      </c>
      <c r="K98" s="12">
        <v>389000000</v>
      </c>
      <c r="L98" s="12">
        <v>191000000</v>
      </c>
      <c r="M98" s="12">
        <v>265000000</v>
      </c>
      <c r="N98" s="11">
        <v>707400000</v>
      </c>
      <c r="O98" s="11">
        <v>725400000</v>
      </c>
      <c r="P98" s="11">
        <v>668700000</v>
      </c>
      <c r="Q98" s="12">
        <v>397600000</v>
      </c>
      <c r="R98" s="12">
        <v>555000000</v>
      </c>
      <c r="S98" s="12">
        <v>549000000</v>
      </c>
      <c r="T98" s="12">
        <v>553000000</v>
      </c>
      <c r="U98" s="12">
        <v>485000000</v>
      </c>
      <c r="V98" s="8">
        <v>1.4828450674646925</v>
      </c>
      <c r="W98" s="8">
        <v>0.52409828319420382</v>
      </c>
      <c r="X98" s="8">
        <v>1.3791541975114192</v>
      </c>
      <c r="Y98" s="6">
        <v>1</v>
      </c>
    </row>
    <row r="99" spans="1:25" ht="15" x14ac:dyDescent="0.2">
      <c r="A99" s="10" t="s">
        <v>142</v>
      </c>
      <c r="B99" s="10" t="s">
        <v>143</v>
      </c>
      <c r="C99" s="11">
        <v>57700000000</v>
      </c>
      <c r="D99" s="11">
        <v>63000000000</v>
      </c>
      <c r="E99" s="11">
        <v>59700000000</v>
      </c>
      <c r="F99" s="11">
        <v>64100000000</v>
      </c>
      <c r="G99" s="11">
        <v>61600000000</v>
      </c>
      <c r="H99" s="11">
        <v>62000000000</v>
      </c>
      <c r="I99" s="12">
        <v>21100000000</v>
      </c>
      <c r="J99" s="12">
        <v>18300000000</v>
      </c>
      <c r="K99" s="12">
        <v>17000000000</v>
      </c>
      <c r="L99" s="12">
        <v>17800000000</v>
      </c>
      <c r="M99" s="12">
        <v>16100000000</v>
      </c>
      <c r="N99" s="11">
        <v>55620000000</v>
      </c>
      <c r="O99" s="11">
        <v>52110000000</v>
      </c>
      <c r="P99" s="11">
        <v>55980000000</v>
      </c>
      <c r="Q99" s="12">
        <v>22960000000</v>
      </c>
      <c r="R99" s="12">
        <v>24100000000</v>
      </c>
      <c r="S99" s="12">
        <v>22100000000</v>
      </c>
      <c r="T99" s="12">
        <v>22400000000</v>
      </c>
      <c r="U99" s="12">
        <v>24300000000</v>
      </c>
      <c r="V99" s="8">
        <v>2.6475919212843086</v>
      </c>
      <c r="W99" s="8">
        <v>0.7793889176592439</v>
      </c>
      <c r="X99" s="8">
        <v>2.3549974106680476</v>
      </c>
      <c r="Y99" s="6">
        <v>1</v>
      </c>
    </row>
    <row r="100" spans="1:25" ht="15" x14ac:dyDescent="0.2">
      <c r="A100" s="10" t="s">
        <v>182</v>
      </c>
      <c r="B100" s="10" t="s">
        <v>183</v>
      </c>
      <c r="C100" s="11">
        <v>349000000</v>
      </c>
      <c r="D100" s="11">
        <v>323000000</v>
      </c>
      <c r="E100" s="11">
        <v>340000000</v>
      </c>
      <c r="F100" s="11">
        <v>315000000</v>
      </c>
      <c r="G100" s="11">
        <v>285000000</v>
      </c>
      <c r="H100" s="11">
        <v>289000000</v>
      </c>
      <c r="I100" s="12">
        <v>121000000</v>
      </c>
      <c r="J100" s="12">
        <v>96000000</v>
      </c>
      <c r="K100" s="12">
        <v>89900000</v>
      </c>
      <c r="L100" s="12">
        <v>100000000</v>
      </c>
      <c r="M100" s="12">
        <v>107000000</v>
      </c>
      <c r="N100" s="11">
        <v>295200000</v>
      </c>
      <c r="O100" s="11">
        <v>318600000</v>
      </c>
      <c r="P100" s="11">
        <v>324900000</v>
      </c>
      <c r="Q100" s="12">
        <v>156800000</v>
      </c>
      <c r="R100" s="12">
        <v>159000000</v>
      </c>
      <c r="S100" s="12">
        <v>154000000</v>
      </c>
      <c r="T100" s="12">
        <v>165000000</v>
      </c>
      <c r="U100" s="12">
        <v>177000000</v>
      </c>
      <c r="V100" s="8">
        <v>1.9514248172784756</v>
      </c>
      <c r="W100" s="8">
        <v>0.63303769401330379</v>
      </c>
      <c r="X100" s="8">
        <v>1.9271988174427199</v>
      </c>
      <c r="Y100" s="6">
        <v>1</v>
      </c>
    </row>
    <row r="101" spans="1:25" ht="15" x14ac:dyDescent="0.2">
      <c r="A101" s="10" t="s">
        <v>245</v>
      </c>
      <c r="B101" s="10" t="s">
        <v>595</v>
      </c>
      <c r="C101" s="11">
        <v>186000000</v>
      </c>
      <c r="D101" s="11">
        <v>216000000</v>
      </c>
      <c r="E101" s="11">
        <v>156000000</v>
      </c>
      <c r="F101" s="11">
        <v>223000000</v>
      </c>
      <c r="G101" s="11">
        <v>209000000</v>
      </c>
      <c r="H101" s="11">
        <v>258000000</v>
      </c>
      <c r="I101" s="12">
        <v>85400000</v>
      </c>
      <c r="J101" s="12">
        <v>79900000</v>
      </c>
      <c r="K101" s="12">
        <v>76700000</v>
      </c>
      <c r="L101" s="12">
        <v>73000000</v>
      </c>
      <c r="M101" s="12">
        <v>68900000</v>
      </c>
      <c r="N101" s="11">
        <v>252000000</v>
      </c>
      <c r="O101" s="11">
        <v>209700000</v>
      </c>
      <c r="P101" s="11">
        <v>242100000</v>
      </c>
      <c r="Q101" s="12">
        <v>105600000</v>
      </c>
      <c r="R101" s="12">
        <v>139000000</v>
      </c>
      <c r="S101" s="12">
        <v>109000000</v>
      </c>
      <c r="T101" s="12">
        <v>110000000</v>
      </c>
      <c r="U101" s="12">
        <v>120000000</v>
      </c>
      <c r="V101" s="8">
        <v>1.7820424948594928</v>
      </c>
      <c r="W101" s="8">
        <v>0.65781357093899928</v>
      </c>
      <c r="X101" s="8">
        <v>2.0099383139136395</v>
      </c>
      <c r="Y101" s="6">
        <v>1</v>
      </c>
    </row>
    <row r="102" spans="1:25" ht="15" x14ac:dyDescent="0.2">
      <c r="A102" s="10" t="s">
        <v>171</v>
      </c>
      <c r="B102" s="10" t="s">
        <v>565</v>
      </c>
      <c r="C102" s="11">
        <v>191000000</v>
      </c>
      <c r="D102" s="11">
        <v>182000000</v>
      </c>
      <c r="E102" s="11">
        <v>205000000</v>
      </c>
      <c r="F102" s="11">
        <v>184000000</v>
      </c>
      <c r="G102" s="11">
        <v>185000000</v>
      </c>
      <c r="H102" s="11">
        <v>210000000</v>
      </c>
      <c r="I102" s="12">
        <v>66200000</v>
      </c>
      <c r="J102" s="12">
        <v>57700000</v>
      </c>
      <c r="K102" s="12">
        <v>59500000</v>
      </c>
      <c r="L102" s="12">
        <v>58000000</v>
      </c>
      <c r="M102" s="12">
        <v>67200000</v>
      </c>
      <c r="N102" s="11">
        <v>176400000</v>
      </c>
      <c r="O102" s="11">
        <v>178200000</v>
      </c>
      <c r="P102" s="11">
        <v>171000000</v>
      </c>
      <c r="Q102" s="12">
        <v>90400000</v>
      </c>
      <c r="R102" s="12">
        <v>119000000</v>
      </c>
      <c r="S102" s="12">
        <v>114000000</v>
      </c>
      <c r="T102" s="12">
        <v>132000000</v>
      </c>
      <c r="U102" s="12">
        <v>135000000</v>
      </c>
      <c r="V102" s="8">
        <v>1.6330736224028908</v>
      </c>
      <c r="W102" s="8">
        <v>0.52269647696476962</v>
      </c>
      <c r="X102" s="8">
        <v>1.4837398373983739</v>
      </c>
      <c r="Y102" s="6">
        <v>1</v>
      </c>
    </row>
    <row r="103" spans="1:25" ht="15" x14ac:dyDescent="0.2">
      <c r="A103" s="10" t="s">
        <v>298</v>
      </c>
      <c r="B103" s="10" t="s">
        <v>299</v>
      </c>
      <c r="C103" s="11">
        <v>185000000</v>
      </c>
      <c r="D103" s="11">
        <v>196000000</v>
      </c>
      <c r="E103" s="11">
        <v>194000000</v>
      </c>
      <c r="F103" s="11">
        <v>209000000</v>
      </c>
      <c r="G103" s="11">
        <v>205000000</v>
      </c>
      <c r="H103" s="11">
        <v>234000000</v>
      </c>
      <c r="I103" s="12">
        <v>92500000</v>
      </c>
      <c r="J103" s="12">
        <v>82200000</v>
      </c>
      <c r="K103" s="12">
        <v>82100000</v>
      </c>
      <c r="L103" s="12">
        <v>78400000</v>
      </c>
      <c r="M103" s="12">
        <v>91500000</v>
      </c>
      <c r="N103" s="11">
        <v>197100000</v>
      </c>
      <c r="O103" s="11">
        <v>184500000</v>
      </c>
      <c r="P103" s="11">
        <v>195300000</v>
      </c>
      <c r="Q103" s="12">
        <v>150400000</v>
      </c>
      <c r="R103" s="12">
        <v>182000000</v>
      </c>
      <c r="S103" s="12">
        <v>175000000</v>
      </c>
      <c r="T103" s="12">
        <v>167000000</v>
      </c>
      <c r="U103" s="12">
        <v>177000000</v>
      </c>
      <c r="V103" s="8">
        <v>1.1970479993735808</v>
      </c>
      <c r="W103" s="8">
        <v>0.50117453605825701</v>
      </c>
      <c r="X103" s="8">
        <v>1.1293164200140944</v>
      </c>
      <c r="Y103" s="6">
        <v>1</v>
      </c>
    </row>
    <row r="104" spans="1:25" ht="15" x14ac:dyDescent="0.2">
      <c r="A104" s="10" t="s">
        <v>34</v>
      </c>
      <c r="B104" s="10" t="s">
        <v>35</v>
      </c>
      <c r="C104" s="11">
        <v>154000000</v>
      </c>
      <c r="D104" s="11">
        <v>153000000</v>
      </c>
      <c r="E104" s="11">
        <v>148000000</v>
      </c>
      <c r="F104" s="11">
        <v>156000000</v>
      </c>
      <c r="G104" s="11">
        <v>151000000</v>
      </c>
      <c r="H104" s="11">
        <v>154000000</v>
      </c>
      <c r="I104" s="12">
        <v>26500000</v>
      </c>
      <c r="J104" s="12">
        <v>14000000</v>
      </c>
      <c r="K104" s="12">
        <v>15600000</v>
      </c>
      <c r="L104" s="12">
        <v>21800000</v>
      </c>
      <c r="M104" s="12">
        <v>20200000</v>
      </c>
      <c r="N104" s="11">
        <v>117900000</v>
      </c>
      <c r="O104" s="11">
        <v>114300000</v>
      </c>
      <c r="P104" s="11">
        <v>121500000</v>
      </c>
      <c r="Q104" s="12">
        <v>65840000</v>
      </c>
      <c r="R104" s="12">
        <v>81700000</v>
      </c>
      <c r="S104" s="12">
        <v>82900000</v>
      </c>
      <c r="T104" s="12">
        <v>80900000</v>
      </c>
      <c r="U104" s="12">
        <v>75400000</v>
      </c>
      <c r="V104" s="8">
        <v>1.973763596559273</v>
      </c>
      <c r="W104" s="8">
        <v>0.25365878885039045</v>
      </c>
      <c r="X104" s="8">
        <v>1.5242798779541811</v>
      </c>
      <c r="Y104" s="6">
        <v>1</v>
      </c>
    </row>
    <row r="105" spans="1:25" ht="15" x14ac:dyDescent="0.2">
      <c r="A105" s="10" t="s">
        <v>44</v>
      </c>
      <c r="B105" s="10" t="s">
        <v>596</v>
      </c>
      <c r="C105" s="11">
        <v>37000000</v>
      </c>
      <c r="D105" s="11">
        <v>34800000</v>
      </c>
      <c r="E105" s="11">
        <v>33800000</v>
      </c>
      <c r="F105" s="11">
        <v>34500000</v>
      </c>
      <c r="G105" s="11">
        <v>36400000</v>
      </c>
      <c r="H105" s="11">
        <v>36200000</v>
      </c>
      <c r="I105" s="12">
        <v>7450000</v>
      </c>
      <c r="J105" s="12">
        <v>5290000</v>
      </c>
      <c r="K105" s="12">
        <v>5580000</v>
      </c>
      <c r="L105" s="12">
        <v>4920000</v>
      </c>
      <c r="M105" s="12">
        <v>5830000</v>
      </c>
      <c r="N105" s="11">
        <v>30240000</v>
      </c>
      <c r="O105" s="11">
        <v>30690000</v>
      </c>
      <c r="P105" s="11">
        <v>24300000</v>
      </c>
      <c r="Q105" s="12">
        <v>27040000</v>
      </c>
      <c r="R105" s="12">
        <v>29600000</v>
      </c>
      <c r="S105" s="12">
        <v>18400000</v>
      </c>
      <c r="T105" s="12">
        <v>31000000</v>
      </c>
      <c r="U105" s="12">
        <v>35000000</v>
      </c>
      <c r="V105" s="8">
        <v>1.2567356778218945</v>
      </c>
      <c r="W105" s="8">
        <v>0.20611174134997165</v>
      </c>
      <c r="X105" s="8">
        <v>1.0071610890527509</v>
      </c>
      <c r="Y105" s="6">
        <v>1</v>
      </c>
    </row>
    <row r="106" spans="1:25" ht="15" x14ac:dyDescent="0.2">
      <c r="A106" s="10" t="s">
        <v>328</v>
      </c>
      <c r="B106" s="10" t="s">
        <v>597</v>
      </c>
      <c r="C106" s="11">
        <v>162000000</v>
      </c>
      <c r="D106" s="11">
        <v>169000000</v>
      </c>
      <c r="E106" s="11">
        <v>141000000</v>
      </c>
      <c r="F106" s="11">
        <v>152000000</v>
      </c>
      <c r="G106" s="11">
        <v>140000000</v>
      </c>
      <c r="H106" s="11">
        <v>163000000</v>
      </c>
      <c r="I106" s="12">
        <v>71500000</v>
      </c>
      <c r="J106" s="12">
        <v>67300000</v>
      </c>
      <c r="K106" s="12">
        <v>79600000</v>
      </c>
      <c r="L106" s="12">
        <v>72300000</v>
      </c>
      <c r="M106" s="12">
        <v>70400000</v>
      </c>
      <c r="N106" s="11">
        <v>135000000</v>
      </c>
      <c r="O106" s="11">
        <v>172800000</v>
      </c>
      <c r="P106" s="11">
        <v>131400000</v>
      </c>
      <c r="Q106" s="12">
        <v>72720000</v>
      </c>
      <c r="R106" s="12">
        <v>131000000</v>
      </c>
      <c r="S106" s="12">
        <v>130000000</v>
      </c>
      <c r="T106" s="12">
        <v>118000000</v>
      </c>
      <c r="U106" s="12">
        <v>137000000</v>
      </c>
      <c r="V106" s="8">
        <v>1.3121687729311047</v>
      </c>
      <c r="W106" s="8">
        <v>0.61336458757983425</v>
      </c>
      <c r="X106" s="8">
        <v>1.2433754586220953</v>
      </c>
      <c r="Y106" s="6">
        <v>1</v>
      </c>
    </row>
    <row r="107" spans="1:25" ht="15" x14ac:dyDescent="0.2">
      <c r="A107" s="10" t="s">
        <v>174</v>
      </c>
      <c r="B107" s="10" t="s">
        <v>175</v>
      </c>
      <c r="C107" s="11">
        <v>79900000</v>
      </c>
      <c r="D107" s="11">
        <v>87800000</v>
      </c>
      <c r="E107" s="11">
        <v>87800000</v>
      </c>
      <c r="F107" s="11">
        <v>81600000</v>
      </c>
      <c r="G107" s="11">
        <v>80600000</v>
      </c>
      <c r="H107" s="11">
        <v>84100000</v>
      </c>
      <c r="I107" s="12">
        <v>28200000</v>
      </c>
      <c r="J107" s="12">
        <v>26100000</v>
      </c>
      <c r="K107" s="12">
        <v>27600000</v>
      </c>
      <c r="L107" s="12">
        <v>26400000</v>
      </c>
      <c r="M107" s="12">
        <v>26200000</v>
      </c>
      <c r="N107" s="11">
        <v>82620000</v>
      </c>
      <c r="O107" s="11">
        <v>81180000</v>
      </c>
      <c r="P107" s="11">
        <v>86310000</v>
      </c>
      <c r="Q107" s="12">
        <v>55280000</v>
      </c>
      <c r="R107" s="12">
        <v>46900000</v>
      </c>
      <c r="S107" s="12">
        <v>33800000</v>
      </c>
      <c r="T107" s="12">
        <v>49700000</v>
      </c>
      <c r="U107" s="12">
        <v>51600000</v>
      </c>
      <c r="V107" s="8">
        <v>1.7623342324117779</v>
      </c>
      <c r="W107" s="8">
        <v>0.56684086311530679</v>
      </c>
      <c r="X107" s="8">
        <v>1.7567852326365476</v>
      </c>
      <c r="Y107" s="6">
        <v>1</v>
      </c>
    </row>
    <row r="108" spans="1:25" ht="15" x14ac:dyDescent="0.2">
      <c r="A108" s="10" t="s">
        <v>254</v>
      </c>
      <c r="B108" s="10" t="s">
        <v>255</v>
      </c>
      <c r="C108" s="11">
        <v>37000000</v>
      </c>
      <c r="D108" s="11">
        <v>38000000</v>
      </c>
      <c r="E108" s="11">
        <v>39400000</v>
      </c>
      <c r="F108" s="11">
        <v>40100000</v>
      </c>
      <c r="G108" s="11">
        <v>42700000</v>
      </c>
      <c r="H108" s="11">
        <v>38700000</v>
      </c>
      <c r="I108" s="12">
        <v>16300000</v>
      </c>
      <c r="J108" s="12">
        <v>13400000</v>
      </c>
      <c r="K108" s="12">
        <v>14600000</v>
      </c>
      <c r="L108" s="12">
        <v>14700000</v>
      </c>
      <c r="M108" s="12">
        <v>16300000</v>
      </c>
      <c r="N108" s="11">
        <v>41670000</v>
      </c>
      <c r="O108" s="11">
        <v>38070000</v>
      </c>
      <c r="P108" s="11">
        <v>37710000</v>
      </c>
      <c r="Q108" s="12">
        <v>38960000</v>
      </c>
      <c r="R108" s="12">
        <v>23500000</v>
      </c>
      <c r="S108" s="12">
        <v>23100000</v>
      </c>
      <c r="T108" s="12">
        <v>35700000</v>
      </c>
      <c r="U108" s="12">
        <v>44800000</v>
      </c>
      <c r="V108" s="8">
        <v>1.1838090649965876</v>
      </c>
      <c r="W108" s="8">
        <v>0.45345056003854028</v>
      </c>
      <c r="X108" s="8">
        <v>1.178790798506564</v>
      </c>
      <c r="Y108" s="6">
        <v>1</v>
      </c>
    </row>
    <row r="109" spans="1:25" ht="15" x14ac:dyDescent="0.2">
      <c r="A109" s="10" t="s">
        <v>445</v>
      </c>
      <c r="B109" s="10" t="s">
        <v>446</v>
      </c>
      <c r="C109" s="11">
        <v>20500000000</v>
      </c>
      <c r="D109" s="11">
        <v>21300000000</v>
      </c>
      <c r="E109" s="11">
        <v>21100000000</v>
      </c>
      <c r="F109" s="11">
        <v>22500000000</v>
      </c>
      <c r="G109" s="11">
        <v>21500000000</v>
      </c>
      <c r="H109" s="11">
        <v>25400000000</v>
      </c>
      <c r="I109" s="12">
        <v>16600000000</v>
      </c>
      <c r="J109" s="12">
        <v>14900000000</v>
      </c>
      <c r="K109" s="12">
        <v>15600000000</v>
      </c>
      <c r="L109" s="12">
        <v>15300000000</v>
      </c>
      <c r="M109" s="12">
        <v>15500000000</v>
      </c>
      <c r="N109" s="11">
        <v>19530000000</v>
      </c>
      <c r="O109" s="11">
        <v>18540000000</v>
      </c>
      <c r="P109" s="11">
        <v>19260000000</v>
      </c>
      <c r="Q109" s="12">
        <v>17360000000</v>
      </c>
      <c r="R109" s="12">
        <v>16400000000</v>
      </c>
      <c r="S109" s="12">
        <v>16900000000</v>
      </c>
      <c r="T109" s="12">
        <v>16300000000</v>
      </c>
      <c r="U109" s="12">
        <v>16700000000</v>
      </c>
      <c r="V109" s="8">
        <v>1.3178340903657662</v>
      </c>
      <c r="W109" s="8">
        <v>0.93114989242170687</v>
      </c>
      <c r="X109" s="8">
        <v>1.1421228783169974</v>
      </c>
      <c r="Y109" s="6">
        <v>1</v>
      </c>
    </row>
    <row r="110" spans="1:25" ht="15" x14ac:dyDescent="0.2">
      <c r="A110" s="10" t="s">
        <v>246</v>
      </c>
      <c r="B110" s="10" t="s">
        <v>247</v>
      </c>
      <c r="C110" s="11">
        <v>372000000</v>
      </c>
      <c r="D110" s="11">
        <v>337000000</v>
      </c>
      <c r="E110" s="11">
        <v>351000000</v>
      </c>
      <c r="F110" s="11">
        <v>341000000</v>
      </c>
      <c r="G110" s="11">
        <v>376000000</v>
      </c>
      <c r="H110" s="11">
        <v>393000000</v>
      </c>
      <c r="I110" s="12">
        <v>159000000</v>
      </c>
      <c r="J110" s="12">
        <v>134000000</v>
      </c>
      <c r="K110" s="12">
        <v>135000000</v>
      </c>
      <c r="L110" s="12">
        <v>127000000</v>
      </c>
      <c r="M110" s="12">
        <v>115000000</v>
      </c>
      <c r="N110" s="11">
        <v>355500000</v>
      </c>
      <c r="O110" s="11">
        <v>349200000</v>
      </c>
      <c r="P110" s="11">
        <v>319500000</v>
      </c>
      <c r="Q110" s="12">
        <v>265600000</v>
      </c>
      <c r="R110" s="12">
        <v>250000000</v>
      </c>
      <c r="S110" s="12">
        <v>255000000</v>
      </c>
      <c r="T110" s="12">
        <v>252000000</v>
      </c>
      <c r="U110" s="12">
        <v>285000000</v>
      </c>
      <c r="V110" s="8">
        <v>1.382940756602427</v>
      </c>
      <c r="W110" s="8">
        <v>0.51238910981951669</v>
      </c>
      <c r="X110" s="8">
        <v>1.3054450902416641</v>
      </c>
      <c r="Y110" s="6">
        <v>1</v>
      </c>
    </row>
    <row r="111" spans="1:25" ht="15" x14ac:dyDescent="0.2">
      <c r="A111" s="10" t="s">
        <v>239</v>
      </c>
      <c r="B111" s="10" t="s">
        <v>240</v>
      </c>
      <c r="C111" s="11">
        <v>9630000000</v>
      </c>
      <c r="D111" s="11">
        <v>8890000000</v>
      </c>
      <c r="E111" s="11">
        <v>8080000000</v>
      </c>
      <c r="F111" s="11">
        <v>8510000000</v>
      </c>
      <c r="G111" s="11">
        <v>9560000000</v>
      </c>
      <c r="H111" s="11">
        <v>9360000000</v>
      </c>
      <c r="I111" s="12">
        <v>3930000000</v>
      </c>
      <c r="J111" s="12">
        <v>3250000000</v>
      </c>
      <c r="K111" s="12">
        <v>3210000000</v>
      </c>
      <c r="L111" s="12">
        <v>3220000000</v>
      </c>
      <c r="M111" s="12">
        <v>2880000000</v>
      </c>
      <c r="N111" s="11">
        <v>8613000000</v>
      </c>
      <c r="O111" s="11">
        <v>8676000000</v>
      </c>
      <c r="P111" s="11">
        <v>8010000000</v>
      </c>
      <c r="Q111" s="12">
        <v>4800000000</v>
      </c>
      <c r="R111" s="12">
        <v>5010000000</v>
      </c>
      <c r="S111" s="12">
        <v>4710000000</v>
      </c>
      <c r="T111" s="12">
        <v>4820000000</v>
      </c>
      <c r="U111" s="12">
        <v>4990000000</v>
      </c>
      <c r="V111" s="8">
        <v>1.8505959720509659</v>
      </c>
      <c r="W111" s="8">
        <v>0.67776407727085897</v>
      </c>
      <c r="X111" s="8">
        <v>1.7330456226880395</v>
      </c>
      <c r="Y111" s="6">
        <v>1</v>
      </c>
    </row>
    <row r="112" spans="1:25" ht="15" x14ac:dyDescent="0.2">
      <c r="A112" s="10" t="s">
        <v>190</v>
      </c>
      <c r="B112" s="10" t="s">
        <v>191</v>
      </c>
      <c r="C112" s="11">
        <v>744000000</v>
      </c>
      <c r="D112" s="11">
        <v>804000000</v>
      </c>
      <c r="E112" s="11">
        <v>766000000</v>
      </c>
      <c r="F112" s="11">
        <v>799000000</v>
      </c>
      <c r="G112" s="11">
        <v>770000000</v>
      </c>
      <c r="H112" s="11">
        <v>864000000</v>
      </c>
      <c r="I112" s="12">
        <v>283000000</v>
      </c>
      <c r="J112" s="12">
        <v>251000000</v>
      </c>
      <c r="K112" s="12">
        <v>260000000</v>
      </c>
      <c r="L112" s="12">
        <v>258000000</v>
      </c>
      <c r="M112" s="12">
        <v>250000000</v>
      </c>
      <c r="N112" s="11">
        <v>737100000</v>
      </c>
      <c r="O112" s="11">
        <v>699300000</v>
      </c>
      <c r="P112" s="11">
        <v>739800000</v>
      </c>
      <c r="Q112" s="12">
        <v>430400000</v>
      </c>
      <c r="R112" s="12">
        <v>484000000</v>
      </c>
      <c r="S112" s="12">
        <v>490000000</v>
      </c>
      <c r="T112" s="12">
        <v>498000000</v>
      </c>
      <c r="U112" s="12">
        <v>479000000</v>
      </c>
      <c r="V112" s="8">
        <v>1.6611377061112511</v>
      </c>
      <c r="W112" s="8">
        <v>0.54673721340388004</v>
      </c>
      <c r="X112" s="8">
        <v>1.5230536659108087</v>
      </c>
      <c r="Y112" s="6">
        <v>1</v>
      </c>
    </row>
    <row r="113" spans="1:25" ht="15" x14ac:dyDescent="0.2">
      <c r="A113" s="10" t="s">
        <v>270</v>
      </c>
      <c r="B113" s="10" t="s">
        <v>598</v>
      </c>
      <c r="C113" s="11">
        <v>155000000</v>
      </c>
      <c r="D113" s="11">
        <v>168000000</v>
      </c>
      <c r="E113" s="11">
        <v>176000000</v>
      </c>
      <c r="F113" s="11">
        <v>179000000</v>
      </c>
      <c r="G113" s="11">
        <v>170000000</v>
      </c>
      <c r="H113" s="11">
        <v>160000000</v>
      </c>
      <c r="I113" s="12">
        <v>77900000</v>
      </c>
      <c r="J113" s="12">
        <v>68700000</v>
      </c>
      <c r="K113" s="12">
        <v>66600000</v>
      </c>
      <c r="L113" s="12">
        <v>70400000</v>
      </c>
      <c r="M113" s="12">
        <v>49900000</v>
      </c>
      <c r="N113" s="11">
        <v>158400000</v>
      </c>
      <c r="O113" s="11">
        <v>138600000</v>
      </c>
      <c r="P113" s="11">
        <v>161100000</v>
      </c>
      <c r="Q113" s="12">
        <v>123200000</v>
      </c>
      <c r="R113" s="12">
        <v>105000000</v>
      </c>
      <c r="S113" s="12">
        <v>96700000</v>
      </c>
      <c r="T113" s="12">
        <v>131000000</v>
      </c>
      <c r="U113" s="12">
        <v>109000000</v>
      </c>
      <c r="V113" s="8">
        <v>1.486988847583643</v>
      </c>
      <c r="W113" s="8">
        <v>0.59036997698707738</v>
      </c>
      <c r="X113" s="8">
        <v>1.3515666489644185</v>
      </c>
      <c r="Y113" s="6">
        <v>1</v>
      </c>
    </row>
    <row r="114" spans="1:25" ht="15" x14ac:dyDescent="0.2">
      <c r="A114" s="10" t="s">
        <v>120</v>
      </c>
      <c r="B114" s="10" t="s">
        <v>121</v>
      </c>
      <c r="C114" s="11">
        <v>89500000</v>
      </c>
      <c r="D114" s="11">
        <v>89100000</v>
      </c>
      <c r="E114" s="11">
        <v>90200000</v>
      </c>
      <c r="F114" s="11">
        <v>91200000</v>
      </c>
      <c r="G114" s="11">
        <v>86400000</v>
      </c>
      <c r="H114" s="11">
        <v>85800000</v>
      </c>
      <c r="I114" s="12">
        <v>23600000</v>
      </c>
      <c r="J114" s="12">
        <v>22900000</v>
      </c>
      <c r="K114" s="12">
        <v>25900000</v>
      </c>
      <c r="L114" s="12">
        <v>25900000</v>
      </c>
      <c r="M114" s="12">
        <v>22200000</v>
      </c>
      <c r="N114" s="11">
        <v>78750000</v>
      </c>
      <c r="O114" s="11">
        <v>99000000</v>
      </c>
      <c r="P114" s="11">
        <v>79920000</v>
      </c>
      <c r="Q114" s="12">
        <v>50000000</v>
      </c>
      <c r="R114" s="12">
        <v>63800000</v>
      </c>
      <c r="S114" s="12">
        <v>54200000</v>
      </c>
      <c r="T114" s="12">
        <v>44100000</v>
      </c>
      <c r="U114" s="12">
        <v>60000000</v>
      </c>
      <c r="V114" s="8">
        <v>1.6299154722528482</v>
      </c>
      <c r="W114" s="8">
        <v>0.44285189268651232</v>
      </c>
      <c r="X114" s="8">
        <v>1.5782800441014333</v>
      </c>
      <c r="Y114" s="6">
        <v>1</v>
      </c>
    </row>
    <row r="115" spans="1:25" ht="15" x14ac:dyDescent="0.2">
      <c r="A115" s="10" t="s">
        <v>195</v>
      </c>
      <c r="B115" s="10" t="s">
        <v>196</v>
      </c>
      <c r="C115" s="11">
        <v>123000000</v>
      </c>
      <c r="D115" s="11">
        <v>119000000</v>
      </c>
      <c r="E115" s="11">
        <v>106100000</v>
      </c>
      <c r="F115" s="11">
        <v>107500000</v>
      </c>
      <c r="G115" s="11">
        <v>112000000</v>
      </c>
      <c r="H115" s="11">
        <v>118100000</v>
      </c>
      <c r="I115" s="12">
        <v>40900000</v>
      </c>
      <c r="J115" s="12">
        <v>35600000</v>
      </c>
      <c r="K115" s="12">
        <v>36300000</v>
      </c>
      <c r="L115" s="12">
        <v>39600000</v>
      </c>
      <c r="M115" s="12">
        <v>37700000</v>
      </c>
      <c r="N115" s="11">
        <v>108000000</v>
      </c>
      <c r="O115" s="11">
        <v>110700000</v>
      </c>
      <c r="P115" s="11">
        <v>111600000</v>
      </c>
      <c r="Q115" s="12">
        <v>43200000</v>
      </c>
      <c r="R115" s="12">
        <v>59500000</v>
      </c>
      <c r="S115" s="12">
        <v>64300000</v>
      </c>
      <c r="T115" s="12">
        <v>68500000</v>
      </c>
      <c r="U115" s="12">
        <v>63800000</v>
      </c>
      <c r="V115" s="8">
        <v>1.9091769684820135</v>
      </c>
      <c r="W115" s="8">
        <v>0.63514868025392579</v>
      </c>
      <c r="X115" s="8">
        <v>1.8392916805880388</v>
      </c>
      <c r="Y115" s="6">
        <v>1</v>
      </c>
    </row>
    <row r="116" spans="1:25" ht="15" x14ac:dyDescent="0.2">
      <c r="A116" s="10" t="s">
        <v>262</v>
      </c>
      <c r="B116" s="10" t="s">
        <v>263</v>
      </c>
      <c r="C116" s="11">
        <v>30400000</v>
      </c>
      <c r="D116" s="11">
        <v>27100000</v>
      </c>
      <c r="E116" s="11">
        <v>31000000</v>
      </c>
      <c r="F116" s="11">
        <v>27300000</v>
      </c>
      <c r="G116" s="11">
        <v>29500000</v>
      </c>
      <c r="H116" s="11">
        <v>24000000</v>
      </c>
      <c r="I116" s="12">
        <v>7240000</v>
      </c>
      <c r="J116" s="12">
        <v>12300000</v>
      </c>
      <c r="K116" s="12">
        <v>12200000</v>
      </c>
      <c r="L116" s="12">
        <v>11800000</v>
      </c>
      <c r="M116" s="12">
        <v>11600000</v>
      </c>
      <c r="N116" s="11">
        <v>26550000</v>
      </c>
      <c r="O116" s="11">
        <v>27360000</v>
      </c>
      <c r="P116" s="11">
        <v>24390000</v>
      </c>
      <c r="Q116" s="12">
        <v>14720000</v>
      </c>
      <c r="R116" s="12">
        <v>18200000</v>
      </c>
      <c r="S116" s="12">
        <v>26400000</v>
      </c>
      <c r="T116" s="12">
        <v>26800000</v>
      </c>
      <c r="U116" s="12">
        <v>28300000</v>
      </c>
      <c r="V116" s="8">
        <v>1.2330303559983686</v>
      </c>
      <c r="W116" s="8">
        <v>0.48190875721027793</v>
      </c>
      <c r="X116" s="8">
        <v>1.1405348715259569</v>
      </c>
      <c r="Y116" s="6">
        <v>1</v>
      </c>
    </row>
    <row r="117" spans="1:25" ht="15" x14ac:dyDescent="0.2">
      <c r="A117" s="10" t="s">
        <v>266</v>
      </c>
      <c r="B117" s="10" t="s">
        <v>267</v>
      </c>
      <c r="C117" s="11">
        <v>79300000</v>
      </c>
      <c r="D117" s="11">
        <v>80700000</v>
      </c>
      <c r="E117" s="11">
        <v>71100000</v>
      </c>
      <c r="F117" s="11">
        <v>93200000</v>
      </c>
      <c r="G117" s="11">
        <v>79400000</v>
      </c>
      <c r="H117" s="11">
        <v>56700000</v>
      </c>
      <c r="I117" s="12">
        <v>37000000</v>
      </c>
      <c r="J117" s="12">
        <v>31200000</v>
      </c>
      <c r="K117" s="12">
        <v>27800000</v>
      </c>
      <c r="L117" s="12">
        <v>28300000</v>
      </c>
      <c r="M117" s="12">
        <v>26300000</v>
      </c>
      <c r="N117" s="11">
        <v>71460000</v>
      </c>
      <c r="O117" s="11">
        <v>71370000</v>
      </c>
      <c r="P117" s="11">
        <v>72630000</v>
      </c>
      <c r="Q117" s="12">
        <v>86400000</v>
      </c>
      <c r="R117" s="12">
        <v>67500000</v>
      </c>
      <c r="S117" s="12">
        <v>54600000</v>
      </c>
      <c r="T117" s="12">
        <v>55000000</v>
      </c>
      <c r="U117" s="12">
        <v>56200000</v>
      </c>
      <c r="V117" s="8">
        <v>1.2000834115316441</v>
      </c>
      <c r="W117" s="8">
        <v>0.47106662496090085</v>
      </c>
      <c r="X117" s="8">
        <v>1.1232405380043791</v>
      </c>
      <c r="Y117" s="6">
        <v>1</v>
      </c>
    </row>
    <row r="118" spans="1:25" ht="15" x14ac:dyDescent="0.2">
      <c r="A118" s="10" t="s">
        <v>176</v>
      </c>
      <c r="B118" s="10" t="s">
        <v>599</v>
      </c>
      <c r="C118" s="11">
        <v>151000000</v>
      </c>
      <c r="D118" s="11">
        <v>145000000</v>
      </c>
      <c r="E118" s="11">
        <v>128000000</v>
      </c>
      <c r="F118" s="11">
        <v>155000000</v>
      </c>
      <c r="G118" s="11">
        <v>148000000</v>
      </c>
      <c r="H118" s="11">
        <v>171000000</v>
      </c>
      <c r="I118" s="12">
        <v>46500000</v>
      </c>
      <c r="J118" s="12">
        <v>47500000</v>
      </c>
      <c r="K118" s="12">
        <v>49100000</v>
      </c>
      <c r="L118" s="12">
        <v>48300000</v>
      </c>
      <c r="M118" s="12">
        <v>49600000</v>
      </c>
      <c r="N118" s="11">
        <v>143500000</v>
      </c>
      <c r="O118" s="11">
        <v>153700000</v>
      </c>
      <c r="P118" s="11">
        <v>141800000</v>
      </c>
      <c r="Q118" s="12">
        <v>44640000</v>
      </c>
      <c r="R118" s="12">
        <v>66300000</v>
      </c>
      <c r="S118" s="12">
        <v>49300000</v>
      </c>
      <c r="T118" s="12">
        <v>47200000</v>
      </c>
      <c r="U118" s="12">
        <v>59100000</v>
      </c>
      <c r="V118" s="8">
        <v>2.8075836022110501</v>
      </c>
      <c r="W118" s="8">
        <v>0.90417948525549641</v>
      </c>
      <c r="X118" s="8">
        <v>2.7450539006027865</v>
      </c>
      <c r="Y118" s="6">
        <v>1</v>
      </c>
    </row>
    <row r="119" spans="1:25" ht="15" x14ac:dyDescent="0.2">
      <c r="A119" s="10" t="s">
        <v>290</v>
      </c>
      <c r="B119" s="10" t="s">
        <v>291</v>
      </c>
      <c r="C119" s="11">
        <v>1050000000</v>
      </c>
      <c r="D119" s="11">
        <v>918000000</v>
      </c>
      <c r="E119" s="11">
        <v>856000000</v>
      </c>
      <c r="F119" s="11">
        <v>855000000</v>
      </c>
      <c r="G119" s="11">
        <v>900000000</v>
      </c>
      <c r="H119" s="11">
        <v>950000000</v>
      </c>
      <c r="I119" s="12">
        <v>353000000</v>
      </c>
      <c r="J119" s="12">
        <v>383000000</v>
      </c>
      <c r="K119" s="12">
        <v>390000000</v>
      </c>
      <c r="L119" s="12">
        <v>391000000</v>
      </c>
      <c r="M119" s="12">
        <v>380000000</v>
      </c>
      <c r="N119" s="11">
        <v>826200000</v>
      </c>
      <c r="O119" s="11">
        <v>963000000</v>
      </c>
      <c r="P119" s="11">
        <v>846900000</v>
      </c>
      <c r="Q119" s="12">
        <v>500800000</v>
      </c>
      <c r="R119" s="12">
        <v>628000000</v>
      </c>
      <c r="S119" s="12">
        <v>591000000</v>
      </c>
      <c r="T119" s="12">
        <v>631000000</v>
      </c>
      <c r="U119" s="12">
        <v>707000000</v>
      </c>
      <c r="V119" s="8">
        <v>1.506802276146249</v>
      </c>
      <c r="W119" s="8">
        <v>0.6203806658381843</v>
      </c>
      <c r="X119" s="8">
        <v>1.4368173196415723</v>
      </c>
      <c r="Y119" s="6">
        <v>1</v>
      </c>
    </row>
    <row r="120" spans="1:25" ht="15" x14ac:dyDescent="0.2">
      <c r="A120" s="10" t="s">
        <v>197</v>
      </c>
      <c r="B120" s="10" t="s">
        <v>198</v>
      </c>
      <c r="C120" s="11">
        <v>579000000</v>
      </c>
      <c r="D120" s="11">
        <v>513000000</v>
      </c>
      <c r="E120" s="11">
        <v>548000000</v>
      </c>
      <c r="F120" s="11">
        <v>539000000</v>
      </c>
      <c r="G120" s="11">
        <v>581000000</v>
      </c>
      <c r="H120" s="11">
        <v>562000000</v>
      </c>
      <c r="I120" s="12">
        <v>183000000</v>
      </c>
      <c r="J120" s="12">
        <v>183000000</v>
      </c>
      <c r="K120" s="12">
        <v>194000000</v>
      </c>
      <c r="L120" s="12">
        <v>191000000</v>
      </c>
      <c r="M120" s="12">
        <v>174000000</v>
      </c>
      <c r="N120" s="11">
        <v>489600000</v>
      </c>
      <c r="O120" s="11">
        <v>486000000</v>
      </c>
      <c r="P120" s="11">
        <v>520200000</v>
      </c>
      <c r="Q120" s="12">
        <v>416000000</v>
      </c>
      <c r="R120" s="12">
        <v>446000000</v>
      </c>
      <c r="S120" s="12">
        <v>420000000</v>
      </c>
      <c r="T120" s="12">
        <v>422000000</v>
      </c>
      <c r="U120" s="12">
        <v>402000000</v>
      </c>
      <c r="V120" s="8">
        <v>1.3144982589427032</v>
      </c>
      <c r="W120" s="8">
        <v>0.43922127255460591</v>
      </c>
      <c r="X120" s="8">
        <v>1.1837606837606838</v>
      </c>
      <c r="Y120" s="6">
        <v>1</v>
      </c>
    </row>
    <row r="121" spans="1:25" ht="15" x14ac:dyDescent="0.2">
      <c r="A121" s="10" t="s">
        <v>280</v>
      </c>
      <c r="B121" s="10" t="s">
        <v>281</v>
      </c>
      <c r="C121" s="11">
        <v>4400000000</v>
      </c>
      <c r="D121" s="11">
        <v>4590000000</v>
      </c>
      <c r="E121" s="11">
        <v>4430000000</v>
      </c>
      <c r="F121" s="11">
        <v>4390000000</v>
      </c>
      <c r="G121" s="11">
        <v>4550000000</v>
      </c>
      <c r="H121" s="11">
        <v>4720000000</v>
      </c>
      <c r="I121" s="12">
        <v>1820000000</v>
      </c>
      <c r="J121" s="12">
        <v>1760000000</v>
      </c>
      <c r="K121" s="12">
        <v>1890000000</v>
      </c>
      <c r="L121" s="12">
        <v>1910000000</v>
      </c>
      <c r="M121" s="12">
        <v>1680000000</v>
      </c>
      <c r="N121" s="11">
        <v>4410000000</v>
      </c>
      <c r="O121" s="11">
        <v>4293000000</v>
      </c>
      <c r="P121" s="11">
        <v>4464000000</v>
      </c>
      <c r="Q121" s="12">
        <v>3624000000</v>
      </c>
      <c r="R121" s="12">
        <v>4050000000</v>
      </c>
      <c r="S121" s="12">
        <v>4150000000</v>
      </c>
      <c r="T121" s="12">
        <v>4340000000</v>
      </c>
      <c r="U121" s="12">
        <v>4150000000</v>
      </c>
      <c r="V121" s="8">
        <v>1.1108923238489055</v>
      </c>
      <c r="W121" s="8">
        <v>0.44599783400610415</v>
      </c>
      <c r="X121" s="8">
        <v>1.0802894555478979</v>
      </c>
      <c r="Y121" s="6">
        <v>1</v>
      </c>
    </row>
    <row r="122" spans="1:25" ht="15" x14ac:dyDescent="0.2">
      <c r="A122" s="10" t="s">
        <v>28</v>
      </c>
      <c r="B122" s="10" t="s">
        <v>29</v>
      </c>
      <c r="C122" s="11">
        <v>53900000</v>
      </c>
      <c r="D122" s="11">
        <v>53900000</v>
      </c>
      <c r="E122" s="11">
        <v>53400000</v>
      </c>
      <c r="F122" s="11">
        <v>55000000</v>
      </c>
      <c r="G122" s="11">
        <v>53400000</v>
      </c>
      <c r="H122" s="11">
        <v>51600000</v>
      </c>
      <c r="I122" s="12">
        <v>4000000</v>
      </c>
      <c r="J122" s="12">
        <v>6140000</v>
      </c>
      <c r="K122" s="12">
        <v>6360000</v>
      </c>
      <c r="L122" s="12">
        <v>6130000</v>
      </c>
      <c r="M122" s="12">
        <v>4200000</v>
      </c>
      <c r="N122" s="11">
        <v>35190000</v>
      </c>
      <c r="O122" s="11">
        <v>33030000</v>
      </c>
      <c r="P122" s="11">
        <v>35820000</v>
      </c>
      <c r="Q122" s="12">
        <v>19680000</v>
      </c>
      <c r="R122" s="12">
        <v>26500000</v>
      </c>
      <c r="S122" s="12">
        <v>23900000</v>
      </c>
      <c r="T122" s="12">
        <v>30300000</v>
      </c>
      <c r="U122" s="12">
        <v>21700000</v>
      </c>
      <c r="V122" s="8">
        <v>2.1925513324595896</v>
      </c>
      <c r="W122" s="8">
        <v>0.21977391874180865</v>
      </c>
      <c r="X122" s="8">
        <v>1.4203800786369594</v>
      </c>
      <c r="Y122" s="6">
        <v>1</v>
      </c>
    </row>
    <row r="123" spans="1:25" ht="15" x14ac:dyDescent="0.2">
      <c r="A123" s="10" t="s">
        <v>273</v>
      </c>
      <c r="B123" s="10" t="s">
        <v>274</v>
      </c>
      <c r="C123" s="11">
        <v>43200000</v>
      </c>
      <c r="D123" s="11">
        <v>49100000</v>
      </c>
      <c r="E123" s="11">
        <v>48600000</v>
      </c>
      <c r="F123" s="11">
        <v>47200000</v>
      </c>
      <c r="G123" s="11">
        <v>43700000</v>
      </c>
      <c r="H123" s="11">
        <v>43500000</v>
      </c>
      <c r="I123" s="12">
        <v>12100000</v>
      </c>
      <c r="J123" s="12">
        <v>18700000</v>
      </c>
      <c r="K123" s="12">
        <v>19300000</v>
      </c>
      <c r="L123" s="12">
        <v>19200000</v>
      </c>
      <c r="M123" s="12">
        <v>22200000</v>
      </c>
      <c r="N123" s="11">
        <v>39330000</v>
      </c>
      <c r="O123" s="11">
        <v>38880000</v>
      </c>
      <c r="P123" s="11">
        <v>44190000</v>
      </c>
      <c r="Q123" s="12">
        <v>23520000</v>
      </c>
      <c r="R123" s="12">
        <v>32600000</v>
      </c>
      <c r="S123" s="12">
        <v>30500000</v>
      </c>
      <c r="T123" s="12">
        <v>33100000</v>
      </c>
      <c r="U123" s="12">
        <v>42300000</v>
      </c>
      <c r="V123" s="8">
        <v>1.4159774513434555</v>
      </c>
      <c r="W123" s="8">
        <v>0.56474509319837052</v>
      </c>
      <c r="X123" s="8">
        <v>1.2591038143439082</v>
      </c>
      <c r="Y123" s="6">
        <v>1</v>
      </c>
    </row>
    <row r="124" spans="1:25" ht="15" x14ac:dyDescent="0.2">
      <c r="A124" s="10" t="s">
        <v>229</v>
      </c>
      <c r="B124" s="10" t="s">
        <v>230</v>
      </c>
      <c r="C124" s="11">
        <v>327000000</v>
      </c>
      <c r="D124" s="11">
        <v>331000000</v>
      </c>
      <c r="E124" s="11">
        <v>310000000</v>
      </c>
      <c r="F124" s="11">
        <v>346000000</v>
      </c>
      <c r="G124" s="11">
        <v>327000000</v>
      </c>
      <c r="H124" s="11">
        <v>341000000</v>
      </c>
      <c r="I124" s="12">
        <v>155000000</v>
      </c>
      <c r="J124" s="12">
        <v>114000000</v>
      </c>
      <c r="K124" s="12">
        <v>113000000</v>
      </c>
      <c r="L124" s="12">
        <v>118000000</v>
      </c>
      <c r="M124" s="12">
        <v>92900000</v>
      </c>
      <c r="N124" s="11">
        <v>240300000</v>
      </c>
      <c r="O124" s="11">
        <v>249300000</v>
      </c>
      <c r="P124" s="11">
        <v>253800000</v>
      </c>
      <c r="Q124" s="12">
        <v>190400000</v>
      </c>
      <c r="R124" s="12">
        <v>208000000</v>
      </c>
      <c r="S124" s="12">
        <v>158000000</v>
      </c>
      <c r="T124" s="12">
        <v>200000000</v>
      </c>
      <c r="U124" s="12">
        <v>194000000</v>
      </c>
      <c r="V124" s="8">
        <v>1.737864758698092</v>
      </c>
      <c r="W124" s="8">
        <v>0.62384259259259256</v>
      </c>
      <c r="X124" s="8">
        <v>1.3036616161616161</v>
      </c>
      <c r="Y124" s="6">
        <v>1</v>
      </c>
    </row>
    <row r="125" spans="1:25" ht="15" x14ac:dyDescent="0.2">
      <c r="A125" s="10" t="s">
        <v>260</v>
      </c>
      <c r="B125" s="10" t="s">
        <v>261</v>
      </c>
      <c r="C125" s="11">
        <v>75900000</v>
      </c>
      <c r="D125" s="11">
        <v>83300000</v>
      </c>
      <c r="E125" s="11">
        <v>83400000</v>
      </c>
      <c r="F125" s="11">
        <v>95000000</v>
      </c>
      <c r="G125" s="11">
        <v>79500000</v>
      </c>
      <c r="H125" s="11">
        <v>86100000</v>
      </c>
      <c r="I125" s="12">
        <v>38900000</v>
      </c>
      <c r="J125" s="12">
        <v>30800000</v>
      </c>
      <c r="K125" s="12">
        <v>31600000</v>
      </c>
      <c r="L125" s="12">
        <v>31700000</v>
      </c>
      <c r="M125" s="12">
        <v>30000000</v>
      </c>
      <c r="N125" s="11">
        <v>63270000</v>
      </c>
      <c r="O125" s="11">
        <v>66150000</v>
      </c>
      <c r="P125" s="11">
        <v>70830000</v>
      </c>
      <c r="Q125" s="12">
        <v>68320000</v>
      </c>
      <c r="R125" s="12">
        <v>60000000</v>
      </c>
      <c r="S125" s="12">
        <v>65100000</v>
      </c>
      <c r="T125" s="12">
        <v>69300000</v>
      </c>
      <c r="U125" s="12">
        <v>65500000</v>
      </c>
      <c r="V125" s="8">
        <v>1.2775983588243658</v>
      </c>
      <c r="W125" s="8">
        <v>0.49661812199134725</v>
      </c>
      <c r="X125" s="8">
        <v>1.0168484553043691</v>
      </c>
      <c r="Y125" s="6">
        <v>1</v>
      </c>
    </row>
    <row r="126" spans="1:25" ht="15" x14ac:dyDescent="0.2">
      <c r="A126" s="10" t="s">
        <v>241</v>
      </c>
      <c r="B126" s="10" t="s">
        <v>242</v>
      </c>
      <c r="C126" s="11">
        <v>303000000</v>
      </c>
      <c r="D126" s="11">
        <v>354000000</v>
      </c>
      <c r="E126" s="11">
        <v>315000000</v>
      </c>
      <c r="F126" s="11">
        <v>347000000</v>
      </c>
      <c r="G126" s="11">
        <v>298000000</v>
      </c>
      <c r="H126" s="11">
        <v>329000000</v>
      </c>
      <c r="I126" s="12">
        <v>124000000</v>
      </c>
      <c r="J126" s="12">
        <v>109000000</v>
      </c>
      <c r="K126" s="12">
        <v>115000000</v>
      </c>
      <c r="L126" s="12">
        <v>122000000</v>
      </c>
      <c r="M126" s="12">
        <v>125000000</v>
      </c>
      <c r="N126" s="11">
        <v>288900000</v>
      </c>
      <c r="O126" s="11">
        <v>295200000</v>
      </c>
      <c r="P126" s="11">
        <v>334800000</v>
      </c>
      <c r="Q126" s="12">
        <v>155200000</v>
      </c>
      <c r="R126" s="12">
        <v>149000000</v>
      </c>
      <c r="S126" s="12">
        <v>189000000</v>
      </c>
      <c r="T126" s="12">
        <v>179000000</v>
      </c>
      <c r="U126" s="12">
        <v>172000000</v>
      </c>
      <c r="V126" s="8">
        <v>1.9209508015478163</v>
      </c>
      <c r="W126" s="8">
        <v>0.70480928689883915</v>
      </c>
      <c r="X126" s="8">
        <v>1.8141435678749112</v>
      </c>
      <c r="Y126" s="6">
        <v>1</v>
      </c>
    </row>
    <row r="127" spans="1:25" ht="15" x14ac:dyDescent="0.2">
      <c r="A127" s="10" t="s">
        <v>315</v>
      </c>
      <c r="B127" s="10" t="s">
        <v>316</v>
      </c>
      <c r="C127" s="11">
        <v>345000000</v>
      </c>
      <c r="D127" s="11">
        <v>373000000</v>
      </c>
      <c r="E127" s="11">
        <v>333000000</v>
      </c>
      <c r="F127" s="11">
        <v>405000000</v>
      </c>
      <c r="G127" s="11">
        <v>364000000</v>
      </c>
      <c r="H127" s="11">
        <v>421000000</v>
      </c>
      <c r="I127" s="12">
        <v>161000000</v>
      </c>
      <c r="J127" s="12">
        <v>150000000</v>
      </c>
      <c r="K127" s="12">
        <v>166000000</v>
      </c>
      <c r="L127" s="12">
        <v>174000000</v>
      </c>
      <c r="M127" s="12">
        <v>173000000</v>
      </c>
      <c r="N127" s="11">
        <v>360000000</v>
      </c>
      <c r="O127" s="11">
        <v>311400000</v>
      </c>
      <c r="P127" s="11">
        <v>341100000</v>
      </c>
      <c r="Q127" s="12">
        <v>252800000</v>
      </c>
      <c r="R127" s="12">
        <v>270000000</v>
      </c>
      <c r="S127" s="12">
        <v>279000000</v>
      </c>
      <c r="T127" s="12">
        <v>292000000</v>
      </c>
      <c r="U127" s="12">
        <v>305000000</v>
      </c>
      <c r="V127" s="8">
        <v>1.3350729196454103</v>
      </c>
      <c r="W127" s="8">
        <v>0.5890763511581355</v>
      </c>
      <c r="X127" s="8">
        <v>1.2063911924506721</v>
      </c>
      <c r="Y127" s="6">
        <v>1</v>
      </c>
    </row>
    <row r="128" spans="1:25" ht="15" x14ac:dyDescent="0.2">
      <c r="A128" s="10" t="s">
        <v>64</v>
      </c>
      <c r="B128" s="10" t="s">
        <v>65</v>
      </c>
      <c r="C128" s="11">
        <v>20900000</v>
      </c>
      <c r="D128" s="11">
        <v>21900000</v>
      </c>
      <c r="E128" s="11">
        <v>22600000</v>
      </c>
      <c r="F128" s="11">
        <v>23500000</v>
      </c>
      <c r="G128" s="11">
        <v>21000000</v>
      </c>
      <c r="H128" s="11">
        <v>21200000</v>
      </c>
      <c r="I128" s="12">
        <v>3510000</v>
      </c>
      <c r="J128" s="12">
        <v>5330000</v>
      </c>
      <c r="K128" s="12">
        <v>5080000</v>
      </c>
      <c r="L128" s="12">
        <v>5010000</v>
      </c>
      <c r="M128" s="12">
        <v>4370000</v>
      </c>
      <c r="N128" s="11">
        <v>18990000</v>
      </c>
      <c r="O128" s="11">
        <v>18630000</v>
      </c>
      <c r="P128" s="11">
        <v>17910000</v>
      </c>
      <c r="Q128" s="12">
        <v>12480000</v>
      </c>
      <c r="R128" s="12">
        <v>13300000</v>
      </c>
      <c r="S128" s="12">
        <v>12800000</v>
      </c>
      <c r="T128" s="12">
        <v>13800000</v>
      </c>
      <c r="U128" s="12">
        <v>11800000</v>
      </c>
      <c r="V128" s="8">
        <v>1.7022436896229356</v>
      </c>
      <c r="W128" s="8">
        <v>0.36304144593331256</v>
      </c>
      <c r="X128" s="8">
        <v>1.4420380180741663</v>
      </c>
      <c r="Y128" s="6">
        <v>1</v>
      </c>
    </row>
    <row r="129" spans="1:25" ht="15" x14ac:dyDescent="0.2">
      <c r="A129" s="10" t="s">
        <v>296</v>
      </c>
      <c r="B129" s="10" t="s">
        <v>297</v>
      </c>
      <c r="C129" s="11">
        <v>76400000</v>
      </c>
      <c r="D129" s="11">
        <v>64200000</v>
      </c>
      <c r="E129" s="11">
        <v>75400000</v>
      </c>
      <c r="F129" s="11">
        <v>69000000</v>
      </c>
      <c r="G129" s="11">
        <v>74800000</v>
      </c>
      <c r="H129" s="11">
        <v>80200000</v>
      </c>
      <c r="I129" s="12">
        <v>26000000</v>
      </c>
      <c r="J129" s="12">
        <v>31500000</v>
      </c>
      <c r="K129" s="12">
        <v>32500000</v>
      </c>
      <c r="L129" s="12">
        <v>33800000</v>
      </c>
      <c r="M129" s="12">
        <v>29300000</v>
      </c>
      <c r="N129" s="11">
        <v>67320000</v>
      </c>
      <c r="O129" s="11">
        <v>68760000</v>
      </c>
      <c r="P129" s="11">
        <v>57780000</v>
      </c>
      <c r="Q129" s="12">
        <v>34720000</v>
      </c>
      <c r="R129" s="12">
        <v>41500000</v>
      </c>
      <c r="S129" s="12">
        <v>44400000</v>
      </c>
      <c r="T129" s="12">
        <v>43100000</v>
      </c>
      <c r="U129" s="12">
        <v>46900000</v>
      </c>
      <c r="V129" s="8">
        <v>1.7408919697401322</v>
      </c>
      <c r="W129" s="8">
        <v>0.72690152881967529</v>
      </c>
      <c r="X129" s="8">
        <v>1.5340423511537367</v>
      </c>
      <c r="Y129" s="6">
        <v>1</v>
      </c>
    </row>
    <row r="130" spans="1:25" ht="15" x14ac:dyDescent="0.2">
      <c r="A130" s="10" t="s">
        <v>335</v>
      </c>
      <c r="B130" s="10" t="s">
        <v>336</v>
      </c>
      <c r="C130" s="11">
        <v>153000000</v>
      </c>
      <c r="D130" s="11">
        <v>161000000</v>
      </c>
      <c r="E130" s="11">
        <v>174000000</v>
      </c>
      <c r="F130" s="11">
        <v>164000000</v>
      </c>
      <c r="G130" s="11">
        <v>170000000</v>
      </c>
      <c r="H130" s="11">
        <v>165000000</v>
      </c>
      <c r="I130" s="12">
        <v>74100000</v>
      </c>
      <c r="J130" s="12">
        <v>78700000</v>
      </c>
      <c r="K130" s="12">
        <v>83000000</v>
      </c>
      <c r="L130" s="12">
        <v>84500000</v>
      </c>
      <c r="M130" s="12">
        <v>78600000</v>
      </c>
      <c r="N130" s="11">
        <v>167400000</v>
      </c>
      <c r="O130" s="11">
        <v>149400000</v>
      </c>
      <c r="P130" s="11">
        <v>156600000</v>
      </c>
      <c r="Q130" s="12">
        <v>88800000</v>
      </c>
      <c r="R130" s="12">
        <v>93600000</v>
      </c>
      <c r="S130" s="12">
        <v>98300000</v>
      </c>
      <c r="T130" s="12">
        <v>106000000</v>
      </c>
      <c r="U130" s="12">
        <v>131000000</v>
      </c>
      <c r="V130" s="8">
        <v>1.5887579679350976</v>
      </c>
      <c r="W130" s="8">
        <v>0.77052346919065096</v>
      </c>
      <c r="X130" s="8">
        <v>1.5240486768398687</v>
      </c>
      <c r="Y130" s="6">
        <v>1</v>
      </c>
    </row>
    <row r="131" spans="1:25" ht="15" x14ac:dyDescent="0.2">
      <c r="A131" s="10" t="s">
        <v>302</v>
      </c>
      <c r="B131" s="10" t="s">
        <v>303</v>
      </c>
      <c r="C131" s="11">
        <v>38000000</v>
      </c>
      <c r="D131" s="11">
        <v>38600000</v>
      </c>
      <c r="E131" s="11">
        <v>41300000</v>
      </c>
      <c r="F131" s="11">
        <v>35000000</v>
      </c>
      <c r="G131" s="11">
        <v>41300000</v>
      </c>
      <c r="H131" s="11">
        <v>46700000</v>
      </c>
      <c r="I131" s="12">
        <v>21400000</v>
      </c>
      <c r="J131" s="12">
        <v>16300000</v>
      </c>
      <c r="K131" s="12">
        <v>15700000</v>
      </c>
      <c r="L131" s="12">
        <v>17000000</v>
      </c>
      <c r="M131" s="12">
        <v>15400000</v>
      </c>
      <c r="N131" s="11">
        <v>37890000</v>
      </c>
      <c r="O131" s="11">
        <v>35280000</v>
      </c>
      <c r="P131" s="11">
        <v>35460000</v>
      </c>
      <c r="Q131" s="12">
        <v>32080000</v>
      </c>
      <c r="R131" s="12">
        <v>33200000</v>
      </c>
      <c r="S131" s="12">
        <v>34700000</v>
      </c>
      <c r="T131" s="12">
        <v>30000000</v>
      </c>
      <c r="U131" s="12">
        <v>32300000</v>
      </c>
      <c r="V131" s="8">
        <v>1.2370594035001232</v>
      </c>
      <c r="W131" s="8">
        <v>0.52871579985210748</v>
      </c>
      <c r="X131" s="8">
        <v>1.1156642839536604</v>
      </c>
      <c r="Y131" s="6">
        <v>1</v>
      </c>
    </row>
    <row r="132" spans="1:25" ht="15" x14ac:dyDescent="0.2">
      <c r="A132" s="10" t="s">
        <v>278</v>
      </c>
      <c r="B132" s="10" t="s">
        <v>279</v>
      </c>
      <c r="C132" s="11">
        <v>76800000</v>
      </c>
      <c r="D132" s="11">
        <v>80300000</v>
      </c>
      <c r="E132" s="11">
        <v>74600000</v>
      </c>
      <c r="F132" s="11">
        <v>76400000</v>
      </c>
      <c r="G132" s="11">
        <v>80100000</v>
      </c>
      <c r="H132" s="11">
        <v>73000000</v>
      </c>
      <c r="I132" s="12">
        <v>26000000</v>
      </c>
      <c r="J132" s="12">
        <v>29600000</v>
      </c>
      <c r="K132" s="12">
        <v>30600000</v>
      </c>
      <c r="L132" s="12">
        <v>34300000</v>
      </c>
      <c r="M132" s="12">
        <v>33300000</v>
      </c>
      <c r="N132" s="11">
        <v>71550000</v>
      </c>
      <c r="O132" s="11">
        <v>77130000</v>
      </c>
      <c r="P132" s="11">
        <v>71190000</v>
      </c>
      <c r="Q132" s="12">
        <v>66080000</v>
      </c>
      <c r="R132" s="12">
        <v>62200000</v>
      </c>
      <c r="S132" s="12">
        <v>62400000</v>
      </c>
      <c r="T132" s="12">
        <v>68400000</v>
      </c>
      <c r="U132" s="12">
        <v>63000000</v>
      </c>
      <c r="V132" s="8">
        <v>1.1932853121377713</v>
      </c>
      <c r="W132" s="8">
        <v>0.47752111276701442</v>
      </c>
      <c r="X132" s="8">
        <v>1.1377608047690015</v>
      </c>
      <c r="Y132" s="6">
        <v>1</v>
      </c>
    </row>
    <row r="133" spans="1:25" ht="15" x14ac:dyDescent="0.2">
      <c r="A133" s="10" t="s">
        <v>304</v>
      </c>
      <c r="B133" s="10" t="s">
        <v>305</v>
      </c>
      <c r="C133" s="11">
        <v>539000000</v>
      </c>
      <c r="D133" s="11">
        <v>502000000</v>
      </c>
      <c r="E133" s="11">
        <v>400000000</v>
      </c>
      <c r="F133" s="11">
        <v>519000000</v>
      </c>
      <c r="G133" s="11">
        <v>519000000</v>
      </c>
      <c r="H133" s="11">
        <v>430000000</v>
      </c>
      <c r="I133" s="12">
        <v>260000000</v>
      </c>
      <c r="J133" s="12">
        <v>194000000</v>
      </c>
      <c r="K133" s="12">
        <v>200000000</v>
      </c>
      <c r="L133" s="12">
        <v>200000000</v>
      </c>
      <c r="M133" s="12">
        <v>189000000</v>
      </c>
      <c r="N133" s="11">
        <v>469800000</v>
      </c>
      <c r="O133" s="11">
        <v>485100000</v>
      </c>
      <c r="P133" s="11">
        <v>453600000</v>
      </c>
      <c r="Q133" s="12">
        <v>340800000</v>
      </c>
      <c r="R133" s="12">
        <v>361000000</v>
      </c>
      <c r="S133" s="12">
        <v>367000000</v>
      </c>
      <c r="T133" s="12">
        <v>337000000</v>
      </c>
      <c r="U133" s="12">
        <v>328000000</v>
      </c>
      <c r="V133" s="8">
        <v>1.3981812588918368</v>
      </c>
      <c r="W133" s="8">
        <v>0.60156880839773907</v>
      </c>
      <c r="X133" s="8">
        <v>1.3539623947398778</v>
      </c>
      <c r="Y133" s="6">
        <v>1</v>
      </c>
    </row>
    <row r="134" spans="1:25" ht="15" x14ac:dyDescent="0.2">
      <c r="A134" s="10" t="s">
        <v>88</v>
      </c>
      <c r="B134" s="10" t="s">
        <v>89</v>
      </c>
      <c r="C134" s="11">
        <v>47400000</v>
      </c>
      <c r="D134" s="11">
        <v>46600000</v>
      </c>
      <c r="E134" s="11">
        <v>46900000</v>
      </c>
      <c r="F134" s="11">
        <v>44400000</v>
      </c>
      <c r="G134" s="11">
        <v>45500000</v>
      </c>
      <c r="H134" s="11">
        <v>40300000</v>
      </c>
      <c r="I134" s="12">
        <v>7910000</v>
      </c>
      <c r="J134" s="12">
        <v>11300000</v>
      </c>
      <c r="K134" s="12">
        <v>11500000</v>
      </c>
      <c r="L134" s="12">
        <v>12100000</v>
      </c>
      <c r="M134" s="12">
        <v>11500000</v>
      </c>
      <c r="N134" s="11">
        <v>35820000</v>
      </c>
      <c r="O134" s="11">
        <v>37890000</v>
      </c>
      <c r="P134" s="11">
        <v>37080000</v>
      </c>
      <c r="Q134" s="12">
        <v>12560000</v>
      </c>
      <c r="R134" s="12">
        <v>23100000</v>
      </c>
      <c r="S134" s="12">
        <v>22500000</v>
      </c>
      <c r="T134" s="12">
        <v>19900000</v>
      </c>
      <c r="U134" s="12">
        <v>18300000</v>
      </c>
      <c r="V134" s="8">
        <v>2.3445067109450672</v>
      </c>
      <c r="W134" s="8">
        <v>0.56361560813615608</v>
      </c>
      <c r="X134" s="8">
        <v>1.9162515566625156</v>
      </c>
      <c r="Y134" s="6">
        <v>1</v>
      </c>
    </row>
    <row r="135" spans="1:25" ht="15" x14ac:dyDescent="0.2">
      <c r="A135" s="10" t="s">
        <v>311</v>
      </c>
      <c r="B135" s="10" t="s">
        <v>312</v>
      </c>
      <c r="C135" s="11">
        <v>2400000000</v>
      </c>
      <c r="D135" s="11">
        <v>2520000000</v>
      </c>
      <c r="E135" s="11">
        <v>2460000000</v>
      </c>
      <c r="F135" s="11">
        <v>2530000000</v>
      </c>
      <c r="G135" s="11">
        <v>2510000000</v>
      </c>
      <c r="H135" s="11">
        <v>2800000000</v>
      </c>
      <c r="I135" s="12">
        <v>1300000000</v>
      </c>
      <c r="J135" s="12">
        <v>1110000000</v>
      </c>
      <c r="K135" s="12">
        <v>1060000000</v>
      </c>
      <c r="L135" s="12">
        <v>1090000000</v>
      </c>
      <c r="M135" s="12">
        <v>1000000000</v>
      </c>
      <c r="N135" s="11">
        <v>2331000000</v>
      </c>
      <c r="O135" s="11">
        <v>2196000000</v>
      </c>
      <c r="P135" s="11">
        <v>2295000000</v>
      </c>
      <c r="Q135" s="12">
        <v>1600000000</v>
      </c>
      <c r="R135" s="12">
        <v>1670000000</v>
      </c>
      <c r="S135" s="12">
        <v>1650000000</v>
      </c>
      <c r="T135" s="12">
        <v>1660000000</v>
      </c>
      <c r="U135" s="12">
        <v>1580000000</v>
      </c>
      <c r="V135" s="8">
        <v>1.5543300653594769</v>
      </c>
      <c r="W135" s="8">
        <v>0.68137254901960786</v>
      </c>
      <c r="X135" s="8">
        <v>1.3933823529411764</v>
      </c>
      <c r="Y135" s="6">
        <v>1</v>
      </c>
    </row>
    <row r="136" spans="1:25" ht="15" x14ac:dyDescent="0.2">
      <c r="A136" s="10" t="s">
        <v>237</v>
      </c>
      <c r="B136" s="10" t="s">
        <v>238</v>
      </c>
      <c r="C136" s="11">
        <v>163000000</v>
      </c>
      <c r="D136" s="11">
        <v>160000000</v>
      </c>
      <c r="E136" s="11">
        <v>158000000</v>
      </c>
      <c r="F136" s="11">
        <v>133000000</v>
      </c>
      <c r="G136" s="11">
        <v>152000000</v>
      </c>
      <c r="H136" s="11">
        <v>134000000</v>
      </c>
      <c r="I136" s="12">
        <v>63800000</v>
      </c>
      <c r="J136" s="12">
        <v>54200000</v>
      </c>
      <c r="K136" s="12">
        <v>52100000</v>
      </c>
      <c r="L136" s="12">
        <v>53000000</v>
      </c>
      <c r="M136" s="12">
        <v>50700000</v>
      </c>
      <c r="N136" s="11">
        <v>141300000</v>
      </c>
      <c r="O136" s="11">
        <v>143100000</v>
      </c>
      <c r="P136" s="11">
        <v>151200000</v>
      </c>
      <c r="Q136" s="12">
        <v>80800000</v>
      </c>
      <c r="R136" s="12">
        <v>89500000</v>
      </c>
      <c r="S136" s="12">
        <v>78600000</v>
      </c>
      <c r="T136" s="12">
        <v>83100000</v>
      </c>
      <c r="U136" s="12">
        <v>85300000</v>
      </c>
      <c r="V136" s="8">
        <v>1.7972681524083394</v>
      </c>
      <c r="W136" s="8">
        <v>0.65612269350587105</v>
      </c>
      <c r="X136" s="8">
        <v>1.7397555715312725</v>
      </c>
      <c r="Y136" s="6">
        <v>1</v>
      </c>
    </row>
    <row r="137" spans="1:25" ht="15" x14ac:dyDescent="0.2">
      <c r="A137" s="10" t="s">
        <v>163</v>
      </c>
      <c r="B137" s="10" t="s">
        <v>164</v>
      </c>
      <c r="C137" s="11">
        <v>262000000</v>
      </c>
      <c r="D137" s="11">
        <v>326000000</v>
      </c>
      <c r="E137" s="11">
        <v>287000000</v>
      </c>
      <c r="F137" s="11">
        <v>314000000</v>
      </c>
      <c r="G137" s="11">
        <v>296000000</v>
      </c>
      <c r="H137" s="11">
        <v>327000000</v>
      </c>
      <c r="I137" s="12">
        <v>112000000</v>
      </c>
      <c r="J137" s="12">
        <v>94700000</v>
      </c>
      <c r="K137" s="12">
        <v>95800000</v>
      </c>
      <c r="L137" s="12">
        <v>76600000</v>
      </c>
      <c r="M137" s="12">
        <v>89400000</v>
      </c>
      <c r="N137" s="11">
        <v>260100000</v>
      </c>
      <c r="O137" s="11">
        <v>269100000</v>
      </c>
      <c r="P137" s="11">
        <v>286200000</v>
      </c>
      <c r="Q137" s="12">
        <v>118400000</v>
      </c>
      <c r="R137" s="12">
        <v>96600000</v>
      </c>
      <c r="S137" s="12">
        <v>113000000</v>
      </c>
      <c r="T137" s="12">
        <v>103000000</v>
      </c>
      <c r="U137" s="12">
        <v>153000000</v>
      </c>
      <c r="V137" s="8">
        <v>2.5856164383561642</v>
      </c>
      <c r="W137" s="8">
        <v>0.80222602739726023</v>
      </c>
      <c r="X137" s="8">
        <v>2.327054794520548</v>
      </c>
      <c r="Y137" s="6">
        <v>1</v>
      </c>
    </row>
    <row r="138" spans="1:25" ht="15" x14ac:dyDescent="0.2">
      <c r="A138" s="10" t="s">
        <v>211</v>
      </c>
      <c r="B138" s="10" t="s">
        <v>212</v>
      </c>
      <c r="C138" s="11">
        <v>76000000</v>
      </c>
      <c r="D138" s="11">
        <v>81400000</v>
      </c>
      <c r="E138" s="11">
        <v>80200000</v>
      </c>
      <c r="F138" s="11">
        <v>84900000</v>
      </c>
      <c r="G138" s="11">
        <v>82700000</v>
      </c>
      <c r="H138" s="11">
        <v>77600000</v>
      </c>
      <c r="I138" s="12">
        <v>37600000</v>
      </c>
      <c r="J138" s="12">
        <v>29200000</v>
      </c>
      <c r="K138" s="12">
        <v>27100000</v>
      </c>
      <c r="L138" s="12">
        <v>27500000</v>
      </c>
      <c r="M138" s="12">
        <v>16600000</v>
      </c>
      <c r="N138" s="11">
        <v>79020000</v>
      </c>
      <c r="O138" s="11">
        <v>77760000</v>
      </c>
      <c r="P138" s="11">
        <v>80640000</v>
      </c>
      <c r="Q138" s="12">
        <v>37920000</v>
      </c>
      <c r="R138" s="12">
        <v>57500000</v>
      </c>
      <c r="S138" s="12">
        <v>41800000</v>
      </c>
      <c r="T138" s="12">
        <v>53200000</v>
      </c>
      <c r="U138" s="12">
        <v>60200000</v>
      </c>
      <c r="V138" s="8">
        <v>1.6053520602239779</v>
      </c>
      <c r="W138" s="8">
        <v>0.55063442662197748</v>
      </c>
      <c r="X138" s="8">
        <v>1.5788843667704093</v>
      </c>
      <c r="Y138" s="6">
        <v>1</v>
      </c>
    </row>
    <row r="139" spans="1:25" ht="15" x14ac:dyDescent="0.2">
      <c r="A139" s="10" t="s">
        <v>321</v>
      </c>
      <c r="B139" s="10" t="s">
        <v>322</v>
      </c>
      <c r="C139" s="11">
        <v>243000000</v>
      </c>
      <c r="D139" s="11">
        <v>227000000</v>
      </c>
      <c r="E139" s="11">
        <v>247000000</v>
      </c>
      <c r="F139" s="11">
        <v>246000000</v>
      </c>
      <c r="G139" s="11">
        <v>245000000</v>
      </c>
      <c r="H139" s="11">
        <v>259000000</v>
      </c>
      <c r="I139" s="12">
        <v>93200000</v>
      </c>
      <c r="J139" s="12">
        <v>116000000</v>
      </c>
      <c r="K139" s="12">
        <v>111000000</v>
      </c>
      <c r="L139" s="12">
        <v>125000000</v>
      </c>
      <c r="M139" s="12">
        <v>111000000</v>
      </c>
      <c r="N139" s="11">
        <v>243900000</v>
      </c>
      <c r="O139" s="11">
        <v>237600000</v>
      </c>
      <c r="P139" s="11">
        <v>223200000</v>
      </c>
      <c r="Q139" s="12">
        <v>159600000</v>
      </c>
      <c r="R139" s="12">
        <v>155000000</v>
      </c>
      <c r="S139" s="12">
        <v>159000000</v>
      </c>
      <c r="T139" s="12">
        <v>161000000</v>
      </c>
      <c r="U139" s="12">
        <v>196000000</v>
      </c>
      <c r="V139" s="8">
        <v>1.4718275945099928</v>
      </c>
      <c r="W139" s="8">
        <v>0.66963640741632557</v>
      </c>
      <c r="X139" s="8">
        <v>1.414038044786901</v>
      </c>
      <c r="Y139" s="6">
        <v>1</v>
      </c>
    </row>
    <row r="140" spans="1:25" ht="15" x14ac:dyDescent="0.2">
      <c r="A140" s="10" t="s">
        <v>294</v>
      </c>
      <c r="B140" s="10" t="s">
        <v>295</v>
      </c>
      <c r="C140" s="11">
        <v>622000000</v>
      </c>
      <c r="D140" s="11">
        <v>693000000</v>
      </c>
      <c r="E140" s="11">
        <v>638000000</v>
      </c>
      <c r="F140" s="11">
        <v>666000000</v>
      </c>
      <c r="G140" s="11">
        <v>643000000</v>
      </c>
      <c r="H140" s="11">
        <v>729000000</v>
      </c>
      <c r="I140" s="12">
        <v>318000000</v>
      </c>
      <c r="J140" s="12">
        <v>264000000</v>
      </c>
      <c r="K140" s="12">
        <v>272000000</v>
      </c>
      <c r="L140" s="12">
        <v>277000000</v>
      </c>
      <c r="M140" s="12">
        <v>249000000</v>
      </c>
      <c r="N140" s="11">
        <v>586800000</v>
      </c>
      <c r="O140" s="11">
        <v>597600000</v>
      </c>
      <c r="P140" s="11">
        <v>632700000</v>
      </c>
      <c r="Q140" s="12">
        <v>464000000</v>
      </c>
      <c r="R140" s="12">
        <v>499000000</v>
      </c>
      <c r="S140" s="12">
        <v>483000000</v>
      </c>
      <c r="T140" s="12">
        <v>478000000</v>
      </c>
      <c r="U140" s="12">
        <v>473000000</v>
      </c>
      <c r="V140" s="8">
        <v>1.3874982617160339</v>
      </c>
      <c r="W140" s="8">
        <v>0.57571964956195243</v>
      </c>
      <c r="X140" s="8">
        <v>1.2634543178973716</v>
      </c>
      <c r="Y140" s="6">
        <v>1</v>
      </c>
    </row>
    <row r="141" spans="1:25" ht="15" x14ac:dyDescent="0.2">
      <c r="A141" s="10" t="s">
        <v>208</v>
      </c>
      <c r="B141" s="10" t="s">
        <v>209</v>
      </c>
      <c r="C141" s="11">
        <v>43500000</v>
      </c>
      <c r="D141" s="11">
        <v>42400000</v>
      </c>
      <c r="E141" s="11">
        <v>50700000</v>
      </c>
      <c r="F141" s="11">
        <v>45500000</v>
      </c>
      <c r="G141" s="11">
        <v>41500000</v>
      </c>
      <c r="H141" s="11">
        <v>41400000</v>
      </c>
      <c r="I141" s="12">
        <v>15100000</v>
      </c>
      <c r="J141" s="12">
        <v>15200000</v>
      </c>
      <c r="K141" s="12">
        <v>14800000</v>
      </c>
      <c r="L141" s="12">
        <v>15400000</v>
      </c>
      <c r="M141" s="12">
        <v>15100000</v>
      </c>
      <c r="N141" s="11">
        <v>32020000</v>
      </c>
      <c r="O141" s="11">
        <v>35450000</v>
      </c>
      <c r="P141" s="11">
        <v>37870000</v>
      </c>
      <c r="Q141" s="12">
        <v>14800000</v>
      </c>
      <c r="R141" s="12">
        <v>17900000</v>
      </c>
      <c r="S141" s="12">
        <v>26300000</v>
      </c>
      <c r="T141" s="12">
        <v>13500000</v>
      </c>
      <c r="U141" s="12">
        <v>5370000</v>
      </c>
      <c r="V141" s="8">
        <v>2.8359231197294634</v>
      </c>
      <c r="W141" s="8">
        <v>0.97084885064851678</v>
      </c>
      <c r="X141" s="8">
        <v>2.2546123881683147</v>
      </c>
      <c r="Y141" s="6">
        <v>1</v>
      </c>
    </row>
    <row r="142" spans="1:25" ht="15" x14ac:dyDescent="0.2">
      <c r="A142" s="10" t="s">
        <v>319</v>
      </c>
      <c r="B142" s="10" t="s">
        <v>320</v>
      </c>
      <c r="C142" s="11">
        <v>40800000</v>
      </c>
      <c r="D142" s="11">
        <v>46300000</v>
      </c>
      <c r="E142" s="11">
        <v>45800000</v>
      </c>
      <c r="F142" s="11">
        <v>47800000</v>
      </c>
      <c r="G142" s="11">
        <v>40800000</v>
      </c>
      <c r="H142" s="11">
        <v>51500000</v>
      </c>
      <c r="I142" s="12">
        <v>26400000</v>
      </c>
      <c r="J142" s="12">
        <v>17500000</v>
      </c>
      <c r="K142" s="12">
        <v>12600000</v>
      </c>
      <c r="L142" s="12">
        <v>25900000</v>
      </c>
      <c r="M142" s="12">
        <v>19900000</v>
      </c>
      <c r="N142" s="11">
        <v>36720000</v>
      </c>
      <c r="O142" s="11">
        <v>36720000</v>
      </c>
      <c r="P142" s="11">
        <v>41670000</v>
      </c>
      <c r="Q142" s="12">
        <v>38080000</v>
      </c>
      <c r="R142" s="12">
        <v>31900000</v>
      </c>
      <c r="S142" s="12">
        <v>14000000</v>
      </c>
      <c r="T142" s="12">
        <v>37200000</v>
      </c>
      <c r="U142" s="12">
        <v>41800000</v>
      </c>
      <c r="V142" s="8">
        <v>1.395876794698736</v>
      </c>
      <c r="W142" s="8">
        <v>0.62768437845134373</v>
      </c>
      <c r="X142" s="8">
        <v>1.1771382991778132</v>
      </c>
      <c r="Y142" s="6">
        <v>1</v>
      </c>
    </row>
    <row r="143" spans="1:25" ht="15" x14ac:dyDescent="0.2">
      <c r="A143" s="10" t="s">
        <v>366</v>
      </c>
      <c r="B143" s="10" t="s">
        <v>600</v>
      </c>
      <c r="C143" s="11">
        <v>3280000000</v>
      </c>
      <c r="D143" s="11">
        <v>3320000000</v>
      </c>
      <c r="E143" s="11">
        <v>3160000000</v>
      </c>
      <c r="F143" s="11">
        <v>3350000000</v>
      </c>
      <c r="G143" s="11">
        <v>3470000000</v>
      </c>
      <c r="H143" s="11">
        <v>3680000000</v>
      </c>
      <c r="I143" s="12">
        <v>2090000000</v>
      </c>
      <c r="J143" s="12">
        <v>1730000000</v>
      </c>
      <c r="K143" s="12">
        <v>1750000000</v>
      </c>
      <c r="L143" s="12">
        <v>1830000000</v>
      </c>
      <c r="M143" s="12">
        <v>1720000000</v>
      </c>
      <c r="N143" s="11">
        <v>3393000000</v>
      </c>
      <c r="O143" s="11">
        <v>3006000000</v>
      </c>
      <c r="P143" s="11">
        <v>3024000000</v>
      </c>
      <c r="Q143" s="12">
        <v>2576000000</v>
      </c>
      <c r="R143" s="12">
        <v>2680000000</v>
      </c>
      <c r="S143" s="12">
        <v>2540000000</v>
      </c>
      <c r="T143" s="12">
        <v>2540000000</v>
      </c>
      <c r="U143" s="12">
        <v>2680000000</v>
      </c>
      <c r="V143" s="8">
        <v>1.2971214914976439</v>
      </c>
      <c r="W143" s="8">
        <v>0.70067609096496619</v>
      </c>
      <c r="X143" s="8">
        <v>1.2065918869084205</v>
      </c>
      <c r="Y143" s="6">
        <v>1</v>
      </c>
    </row>
    <row r="144" spans="1:25" ht="15" x14ac:dyDescent="0.2">
      <c r="A144" s="10" t="s">
        <v>264</v>
      </c>
      <c r="B144" s="10" t="s">
        <v>265</v>
      </c>
      <c r="C144" s="11">
        <v>247000000</v>
      </c>
      <c r="D144" s="11">
        <v>232000000</v>
      </c>
      <c r="E144" s="11">
        <v>244000000</v>
      </c>
      <c r="F144" s="11">
        <v>243000000</v>
      </c>
      <c r="G144" s="11">
        <v>267000000</v>
      </c>
      <c r="H144" s="11">
        <v>245000000</v>
      </c>
      <c r="I144" s="12">
        <v>113000000</v>
      </c>
      <c r="J144" s="12">
        <v>93600000</v>
      </c>
      <c r="K144" s="12">
        <v>93600000</v>
      </c>
      <c r="L144" s="12">
        <v>93600000</v>
      </c>
      <c r="M144" s="12">
        <v>88500000</v>
      </c>
      <c r="N144" s="11">
        <v>204900000</v>
      </c>
      <c r="O144" s="11">
        <v>215900000</v>
      </c>
      <c r="P144" s="11">
        <v>207900000</v>
      </c>
      <c r="Q144" s="12">
        <v>152000000</v>
      </c>
      <c r="R144" s="12">
        <v>173000000</v>
      </c>
      <c r="S144" s="12">
        <v>171000000</v>
      </c>
      <c r="T144" s="12">
        <v>152000000</v>
      </c>
      <c r="U144" s="12">
        <v>166000000</v>
      </c>
      <c r="V144" s="8">
        <v>1.5131040131040132</v>
      </c>
      <c r="W144" s="8">
        <v>0.59250614250614253</v>
      </c>
      <c r="X144" s="8">
        <v>1.2872645372645373</v>
      </c>
      <c r="Y144" s="6">
        <v>1</v>
      </c>
    </row>
    <row r="145" spans="1:25" ht="15" x14ac:dyDescent="0.2">
      <c r="A145" s="10" t="s">
        <v>313</v>
      </c>
      <c r="B145" s="10" t="s">
        <v>314</v>
      </c>
      <c r="C145" s="11">
        <v>1900000000</v>
      </c>
      <c r="D145" s="11">
        <v>1940000000</v>
      </c>
      <c r="E145" s="11">
        <v>2000000000</v>
      </c>
      <c r="F145" s="11">
        <v>2000000000</v>
      </c>
      <c r="G145" s="11">
        <v>1920000000</v>
      </c>
      <c r="H145" s="11">
        <v>2050000000</v>
      </c>
      <c r="I145" s="12">
        <v>913000000</v>
      </c>
      <c r="J145" s="12">
        <v>834000000</v>
      </c>
      <c r="K145" s="12">
        <v>956000000</v>
      </c>
      <c r="L145" s="12">
        <v>853000000</v>
      </c>
      <c r="M145" s="12">
        <v>774000000</v>
      </c>
      <c r="N145" s="11">
        <v>1816000000</v>
      </c>
      <c r="O145" s="11">
        <v>1953000000</v>
      </c>
      <c r="P145" s="11">
        <v>1989000000</v>
      </c>
      <c r="Q145" s="12">
        <v>1504000000</v>
      </c>
      <c r="R145" s="12">
        <v>1570000000</v>
      </c>
      <c r="S145" s="12">
        <v>1600000000</v>
      </c>
      <c r="T145" s="12">
        <v>1650000000</v>
      </c>
      <c r="U145" s="12">
        <v>1440000000</v>
      </c>
      <c r="V145" s="8">
        <v>1.2676026103383136</v>
      </c>
      <c r="W145" s="8">
        <v>0.55770221535291087</v>
      </c>
      <c r="X145" s="8">
        <v>1.2360467113171905</v>
      </c>
      <c r="Y145" s="6">
        <v>1</v>
      </c>
    </row>
    <row r="146" spans="1:25" ht="15" x14ac:dyDescent="0.2">
      <c r="A146" s="10" t="s">
        <v>282</v>
      </c>
      <c r="B146" s="10" t="s">
        <v>283</v>
      </c>
      <c r="C146" s="11">
        <v>429000000</v>
      </c>
      <c r="D146" s="11">
        <v>443000000</v>
      </c>
      <c r="E146" s="11">
        <v>404000000</v>
      </c>
      <c r="F146" s="11">
        <v>469000000</v>
      </c>
      <c r="G146" s="11">
        <v>415000000</v>
      </c>
      <c r="H146" s="11">
        <v>451000000</v>
      </c>
      <c r="I146" s="12">
        <v>192000000</v>
      </c>
      <c r="J146" s="12">
        <v>169000000</v>
      </c>
      <c r="K146" s="12">
        <v>167000000</v>
      </c>
      <c r="L146" s="12">
        <v>184000000</v>
      </c>
      <c r="M146" s="12">
        <v>165000000</v>
      </c>
      <c r="N146" s="11">
        <v>351000000</v>
      </c>
      <c r="O146" s="11">
        <v>378000000</v>
      </c>
      <c r="P146" s="11">
        <v>392400000</v>
      </c>
      <c r="Q146" s="12">
        <v>318400000</v>
      </c>
      <c r="R146" s="12">
        <v>256000000</v>
      </c>
      <c r="S146" s="12">
        <v>255000000</v>
      </c>
      <c r="T146" s="12">
        <v>199000000</v>
      </c>
      <c r="U146" s="12">
        <v>318000000</v>
      </c>
      <c r="V146" s="8">
        <v>1.6160378292731234</v>
      </c>
      <c r="W146" s="8">
        <v>0.65136660724896023</v>
      </c>
      <c r="X146" s="8">
        <v>1.3881461675579323</v>
      </c>
      <c r="Y146" s="6">
        <v>1</v>
      </c>
    </row>
    <row r="147" spans="1:25" ht="15" x14ac:dyDescent="0.2">
      <c r="A147" s="10" t="s">
        <v>329</v>
      </c>
      <c r="B147" s="10" t="s">
        <v>330</v>
      </c>
      <c r="C147" s="11">
        <v>114000000</v>
      </c>
      <c r="D147" s="11">
        <v>127000000</v>
      </c>
      <c r="E147" s="11">
        <v>121000000</v>
      </c>
      <c r="F147" s="11">
        <v>134000000</v>
      </c>
      <c r="G147" s="11">
        <v>109000000</v>
      </c>
      <c r="H147" s="11">
        <v>139000000</v>
      </c>
      <c r="I147" s="12">
        <v>51000000</v>
      </c>
      <c r="J147" s="12">
        <v>59200000</v>
      </c>
      <c r="K147" s="12">
        <v>58900000</v>
      </c>
      <c r="L147" s="12">
        <v>61300000</v>
      </c>
      <c r="M147" s="12">
        <v>60900000</v>
      </c>
      <c r="N147" s="11">
        <v>108900000</v>
      </c>
      <c r="O147" s="11">
        <v>114300000</v>
      </c>
      <c r="P147" s="11">
        <v>117000000</v>
      </c>
      <c r="Q147" s="12">
        <v>67360000</v>
      </c>
      <c r="R147" s="12">
        <v>64200000</v>
      </c>
      <c r="S147" s="12">
        <v>64800000</v>
      </c>
      <c r="T147" s="12">
        <v>63100000</v>
      </c>
      <c r="U147" s="12">
        <v>62000000</v>
      </c>
      <c r="V147" s="8">
        <v>1.9287003048590805</v>
      </c>
      <c r="W147" s="8">
        <v>0.90617806258943567</v>
      </c>
      <c r="X147" s="8">
        <v>1.7638275368630623</v>
      </c>
      <c r="Y147" s="6">
        <v>1</v>
      </c>
    </row>
    <row r="148" spans="1:25" ht="15" x14ac:dyDescent="0.2">
      <c r="A148" s="10" t="s">
        <v>339</v>
      </c>
      <c r="B148" s="10" t="s">
        <v>340</v>
      </c>
      <c r="C148" s="11">
        <v>157000000</v>
      </c>
      <c r="D148" s="11">
        <v>168000000</v>
      </c>
      <c r="E148" s="11">
        <v>140000000</v>
      </c>
      <c r="F148" s="11">
        <v>166000000</v>
      </c>
      <c r="G148" s="11">
        <v>141000000</v>
      </c>
      <c r="H148" s="11">
        <v>136000000</v>
      </c>
      <c r="I148" s="12">
        <v>75400000</v>
      </c>
      <c r="J148" s="12">
        <v>75400000</v>
      </c>
      <c r="K148" s="12">
        <v>77900000</v>
      </c>
      <c r="L148" s="12">
        <v>75200000</v>
      </c>
      <c r="M148" s="12">
        <v>74500000</v>
      </c>
      <c r="N148" s="11">
        <v>132800000</v>
      </c>
      <c r="O148" s="11">
        <v>141500000</v>
      </c>
      <c r="P148" s="11">
        <v>147040000</v>
      </c>
      <c r="Q148" s="12">
        <v>89600000</v>
      </c>
      <c r="R148" s="12">
        <v>109000000</v>
      </c>
      <c r="S148" s="12">
        <v>79600000</v>
      </c>
      <c r="T148" s="12">
        <v>99200000</v>
      </c>
      <c r="U148" s="12">
        <v>102000000</v>
      </c>
      <c r="V148" s="8">
        <v>1.578361841190377</v>
      </c>
      <c r="W148" s="8">
        <v>0.78931998331247388</v>
      </c>
      <c r="X148" s="8">
        <v>1.4648171325267694</v>
      </c>
      <c r="Y148" s="6">
        <v>1</v>
      </c>
    </row>
    <row r="149" spans="1:25" ht="15" x14ac:dyDescent="0.2">
      <c r="A149" s="10" t="s">
        <v>432</v>
      </c>
      <c r="B149" s="10" t="s">
        <v>433</v>
      </c>
      <c r="C149" s="11">
        <v>111000000</v>
      </c>
      <c r="D149" s="11">
        <v>125000000</v>
      </c>
      <c r="E149" s="11">
        <v>131000000</v>
      </c>
      <c r="F149" s="11">
        <v>119000000</v>
      </c>
      <c r="G149" s="11">
        <v>113000000</v>
      </c>
      <c r="H149" s="11">
        <v>134000000</v>
      </c>
      <c r="I149" s="12">
        <v>91900000</v>
      </c>
      <c r="J149" s="12">
        <v>74700000</v>
      </c>
      <c r="K149" s="12">
        <v>84200000</v>
      </c>
      <c r="L149" s="12">
        <v>80900000</v>
      </c>
      <c r="M149" s="12">
        <v>77700000</v>
      </c>
      <c r="N149" s="11">
        <v>108900000</v>
      </c>
      <c r="O149" s="11">
        <v>103500000</v>
      </c>
      <c r="P149" s="11">
        <v>117900000</v>
      </c>
      <c r="Q149" s="12">
        <v>85600000</v>
      </c>
      <c r="R149" s="12">
        <v>109000000</v>
      </c>
      <c r="S149" s="12">
        <v>113000000</v>
      </c>
      <c r="T149" s="12">
        <v>88000000</v>
      </c>
      <c r="U149" s="12">
        <v>87400000</v>
      </c>
      <c r="V149" s="8">
        <v>1.264665286404417</v>
      </c>
      <c r="W149" s="8">
        <v>0.84761904761904761</v>
      </c>
      <c r="X149" s="8">
        <v>1.139751552795031</v>
      </c>
      <c r="Y149" s="6">
        <v>1</v>
      </c>
    </row>
    <row r="150" spans="1:25" ht="15" x14ac:dyDescent="0.2">
      <c r="A150" s="10" t="s">
        <v>325</v>
      </c>
      <c r="B150" s="10" t="s">
        <v>601</v>
      </c>
      <c r="C150" s="11">
        <v>61200000</v>
      </c>
      <c r="D150" s="11">
        <v>73200000</v>
      </c>
      <c r="E150" s="11">
        <v>70200000</v>
      </c>
      <c r="F150" s="11">
        <v>76200000</v>
      </c>
      <c r="G150" s="11">
        <v>66000000</v>
      </c>
      <c r="H150" s="11">
        <v>86100000</v>
      </c>
      <c r="I150" s="12">
        <v>38500000</v>
      </c>
      <c r="J150" s="12">
        <v>37500000</v>
      </c>
      <c r="K150" s="12">
        <v>39000000</v>
      </c>
      <c r="L150" s="12">
        <v>31200000</v>
      </c>
      <c r="M150" s="12">
        <v>22200000</v>
      </c>
      <c r="N150" s="11">
        <v>59400000</v>
      </c>
      <c r="O150" s="11">
        <v>55080000</v>
      </c>
      <c r="P150" s="11">
        <v>65880000</v>
      </c>
      <c r="Q150" s="12">
        <v>57440000</v>
      </c>
      <c r="R150" s="12">
        <v>54900000</v>
      </c>
      <c r="S150" s="12">
        <v>62700000</v>
      </c>
      <c r="T150" s="12">
        <v>66100000</v>
      </c>
      <c r="U150" s="12">
        <v>59100000</v>
      </c>
      <c r="V150" s="8">
        <v>1.201538768984812</v>
      </c>
      <c r="W150" s="8">
        <v>0.56088462563282704</v>
      </c>
      <c r="X150" s="8">
        <v>1.0011990407673861</v>
      </c>
      <c r="Y150" s="6">
        <v>1</v>
      </c>
    </row>
    <row r="151" spans="1:25" ht="15" x14ac:dyDescent="0.2">
      <c r="A151" s="10" t="s">
        <v>248</v>
      </c>
      <c r="B151" s="10" t="s">
        <v>249</v>
      </c>
      <c r="C151" s="11">
        <v>631000000</v>
      </c>
      <c r="D151" s="11">
        <v>644000000</v>
      </c>
      <c r="E151" s="11">
        <v>665000000</v>
      </c>
      <c r="F151" s="11">
        <v>696000000</v>
      </c>
      <c r="G151" s="11">
        <v>648000000</v>
      </c>
      <c r="H151" s="11">
        <v>689000000</v>
      </c>
      <c r="I151" s="12">
        <v>254000000</v>
      </c>
      <c r="J151" s="12">
        <v>245000000</v>
      </c>
      <c r="K151" s="12">
        <v>252000000</v>
      </c>
      <c r="L151" s="12">
        <v>249000000</v>
      </c>
      <c r="M151" s="12">
        <v>236000000</v>
      </c>
      <c r="N151" s="11">
        <v>634500000</v>
      </c>
      <c r="O151" s="11">
        <v>638100000</v>
      </c>
      <c r="P151" s="11">
        <v>622800000</v>
      </c>
      <c r="Q151" s="12">
        <v>334400000</v>
      </c>
      <c r="R151" s="12">
        <v>429000000</v>
      </c>
      <c r="S151" s="12">
        <v>392000000</v>
      </c>
      <c r="T151" s="12">
        <v>417000000</v>
      </c>
      <c r="U151" s="12">
        <v>401000000</v>
      </c>
      <c r="V151" s="8">
        <v>1.6777304820783081</v>
      </c>
      <c r="W151" s="8">
        <v>0.62633019154758285</v>
      </c>
      <c r="X151" s="8">
        <v>1.6007905138339922</v>
      </c>
      <c r="Y151" s="6">
        <v>1</v>
      </c>
    </row>
    <row r="152" spans="1:25" ht="15" x14ac:dyDescent="0.2">
      <c r="A152" s="10" t="s">
        <v>17</v>
      </c>
      <c r="B152" s="10" t="s">
        <v>602</v>
      </c>
      <c r="C152" s="11">
        <v>96900000</v>
      </c>
      <c r="D152" s="11">
        <v>95300000</v>
      </c>
      <c r="E152" s="11">
        <v>98000000</v>
      </c>
      <c r="F152" s="11">
        <v>96200000</v>
      </c>
      <c r="G152" s="11">
        <v>95500000</v>
      </c>
      <c r="H152" s="11">
        <v>94100000</v>
      </c>
      <c r="I152" s="12">
        <v>5690000</v>
      </c>
      <c r="J152" s="12">
        <v>6290000</v>
      </c>
      <c r="K152" s="12">
        <v>5970000</v>
      </c>
      <c r="L152" s="12">
        <v>8340000</v>
      </c>
      <c r="M152" s="12">
        <v>11100000</v>
      </c>
      <c r="N152" s="11">
        <v>84900000</v>
      </c>
      <c r="O152" s="11">
        <v>85440000</v>
      </c>
      <c r="P152" s="11">
        <v>87430000</v>
      </c>
      <c r="Q152" s="12">
        <v>73120000</v>
      </c>
      <c r="R152" s="12">
        <v>77200000</v>
      </c>
      <c r="S152" s="12">
        <v>69600000</v>
      </c>
      <c r="T152" s="12">
        <v>70800000</v>
      </c>
      <c r="U152" s="12">
        <v>67800000</v>
      </c>
      <c r="V152" s="8">
        <v>1.3388374428204841</v>
      </c>
      <c r="W152" s="8">
        <v>0.10428985830637064</v>
      </c>
      <c r="X152" s="8">
        <v>1.1983059987355424</v>
      </c>
      <c r="Y152" s="6">
        <v>1</v>
      </c>
    </row>
    <row r="153" spans="1:25" ht="15" x14ac:dyDescent="0.2">
      <c r="A153" s="10" t="s">
        <v>94</v>
      </c>
      <c r="B153" s="10" t="s">
        <v>95</v>
      </c>
      <c r="C153" s="11">
        <v>363000000</v>
      </c>
      <c r="D153" s="11">
        <v>350000000</v>
      </c>
      <c r="E153" s="11">
        <v>344000000</v>
      </c>
      <c r="F153" s="11">
        <v>358000000</v>
      </c>
      <c r="G153" s="11">
        <v>361000000</v>
      </c>
      <c r="H153" s="11">
        <v>347000000</v>
      </c>
      <c r="I153" s="12">
        <v>88600000</v>
      </c>
      <c r="J153" s="12">
        <v>84400000</v>
      </c>
      <c r="K153" s="12">
        <v>91700000</v>
      </c>
      <c r="L153" s="12">
        <v>85400000</v>
      </c>
      <c r="M153" s="12">
        <v>83800000</v>
      </c>
      <c r="N153" s="11">
        <v>259300000</v>
      </c>
      <c r="O153" s="11">
        <v>261100000</v>
      </c>
      <c r="P153" s="11">
        <v>246700000</v>
      </c>
      <c r="Q153" s="12">
        <v>186400000</v>
      </c>
      <c r="R153" s="12">
        <v>220000000</v>
      </c>
      <c r="S153" s="12">
        <v>213000000</v>
      </c>
      <c r="T153" s="12">
        <v>217000000</v>
      </c>
      <c r="U153" s="12">
        <v>188000000</v>
      </c>
      <c r="V153" s="8">
        <v>1.7270272029155276</v>
      </c>
      <c r="W153" s="8">
        <v>0.42356501366653648</v>
      </c>
      <c r="X153" s="8">
        <v>1.2480476376415464</v>
      </c>
      <c r="Y153" s="6">
        <v>1</v>
      </c>
    </row>
    <row r="154" spans="1:25" ht="15" x14ac:dyDescent="0.2">
      <c r="A154" s="10" t="s">
        <v>207</v>
      </c>
      <c r="B154" s="10" t="s">
        <v>603</v>
      </c>
      <c r="C154" s="11">
        <v>125500000</v>
      </c>
      <c r="D154" s="11">
        <v>123500000</v>
      </c>
      <c r="E154" s="11">
        <v>123400000</v>
      </c>
      <c r="F154" s="11">
        <v>121600000</v>
      </c>
      <c r="G154" s="11">
        <v>117500000</v>
      </c>
      <c r="H154" s="11">
        <v>119000000</v>
      </c>
      <c r="I154" s="12">
        <v>31300000</v>
      </c>
      <c r="J154" s="12">
        <v>42800000</v>
      </c>
      <c r="K154" s="12">
        <v>44600000</v>
      </c>
      <c r="L154" s="12">
        <v>47100000</v>
      </c>
      <c r="M154" s="12">
        <v>42400000</v>
      </c>
      <c r="N154" s="11">
        <v>110000000</v>
      </c>
      <c r="O154" s="11">
        <v>117030000</v>
      </c>
      <c r="P154" s="11">
        <v>116300000</v>
      </c>
      <c r="Q154" s="12">
        <v>96800000</v>
      </c>
      <c r="R154" s="12">
        <v>109000000</v>
      </c>
      <c r="S154" s="12">
        <v>109000000</v>
      </c>
      <c r="T154" s="12">
        <v>104000000</v>
      </c>
      <c r="U154" s="12">
        <v>113000000</v>
      </c>
      <c r="V154" s="8">
        <v>1.1446972546069951</v>
      </c>
      <c r="W154" s="8">
        <v>0.3915005641218503</v>
      </c>
      <c r="X154" s="8">
        <v>1.0759997492791775</v>
      </c>
      <c r="Y154" s="6">
        <v>1</v>
      </c>
    </row>
    <row r="155" spans="1:25" ht="15" x14ac:dyDescent="0.2">
      <c r="A155" s="10" t="s">
        <v>90</v>
      </c>
      <c r="B155" s="10" t="s">
        <v>91</v>
      </c>
      <c r="C155" s="11">
        <v>448000000</v>
      </c>
      <c r="D155" s="11">
        <v>455000000</v>
      </c>
      <c r="E155" s="11">
        <v>472000000</v>
      </c>
      <c r="F155" s="11">
        <v>480000000</v>
      </c>
      <c r="G155" s="11">
        <v>454000000</v>
      </c>
      <c r="H155" s="11">
        <v>407000000</v>
      </c>
      <c r="I155" s="12">
        <v>140000000</v>
      </c>
      <c r="J155" s="12">
        <v>106000000</v>
      </c>
      <c r="K155" s="12">
        <v>105000000</v>
      </c>
      <c r="L155" s="12">
        <v>103000000</v>
      </c>
      <c r="M155" s="12">
        <v>96500000</v>
      </c>
      <c r="N155" s="11">
        <v>344800000</v>
      </c>
      <c r="O155" s="11">
        <v>333100000</v>
      </c>
      <c r="P155" s="11">
        <v>343900000</v>
      </c>
      <c r="Q155" s="12">
        <v>318400000</v>
      </c>
      <c r="R155" s="12">
        <v>302000000</v>
      </c>
      <c r="S155" s="12">
        <v>315000000</v>
      </c>
      <c r="T155" s="12">
        <v>317000000</v>
      </c>
      <c r="U155" s="12">
        <v>313000000</v>
      </c>
      <c r="V155" s="8">
        <v>1.4458498360376475</v>
      </c>
      <c r="W155" s="8">
        <v>0.3516673054810272</v>
      </c>
      <c r="X155" s="8">
        <v>1.0879008560112431</v>
      </c>
      <c r="Y155" s="6">
        <v>1</v>
      </c>
    </row>
    <row r="156" spans="1:25" ht="15" x14ac:dyDescent="0.2">
      <c r="A156" s="10" t="s">
        <v>317</v>
      </c>
      <c r="B156" s="10" t="s">
        <v>318</v>
      </c>
      <c r="C156" s="11">
        <v>129000000</v>
      </c>
      <c r="D156" s="11">
        <v>125000000</v>
      </c>
      <c r="E156" s="11">
        <v>130000000</v>
      </c>
      <c r="F156" s="11">
        <v>134000000</v>
      </c>
      <c r="G156" s="11">
        <v>134000000</v>
      </c>
      <c r="H156" s="11">
        <v>150000000</v>
      </c>
      <c r="I156" s="12">
        <v>81100000</v>
      </c>
      <c r="J156" s="12">
        <v>58700000</v>
      </c>
      <c r="K156" s="12">
        <v>56300000</v>
      </c>
      <c r="L156" s="12">
        <v>54500000</v>
      </c>
      <c r="M156" s="12">
        <v>48800000</v>
      </c>
      <c r="N156" s="11">
        <v>120600000</v>
      </c>
      <c r="O156" s="11">
        <v>116100000</v>
      </c>
      <c r="P156" s="11">
        <v>112500000</v>
      </c>
      <c r="Q156" s="12">
        <v>115200000</v>
      </c>
      <c r="R156" s="12">
        <v>118000000</v>
      </c>
      <c r="S156" s="12">
        <v>113000000</v>
      </c>
      <c r="T156" s="12">
        <v>109000000</v>
      </c>
      <c r="U156" s="12">
        <v>106000000</v>
      </c>
      <c r="V156" s="8">
        <v>1.1909004514136374</v>
      </c>
      <c r="W156" s="8">
        <v>0.53349964362081259</v>
      </c>
      <c r="X156" s="8">
        <v>1.0370634354953672</v>
      </c>
      <c r="Y156" s="6">
        <v>1</v>
      </c>
    </row>
    <row r="157" spans="1:25" ht="15" x14ac:dyDescent="0.2">
      <c r="A157" s="10" t="s">
        <v>158</v>
      </c>
      <c r="B157" s="10" t="s">
        <v>159</v>
      </c>
      <c r="C157" s="11">
        <v>95500000</v>
      </c>
      <c r="D157" s="11">
        <v>92400000</v>
      </c>
      <c r="E157" s="11">
        <v>96600000</v>
      </c>
      <c r="F157" s="11">
        <v>95800000</v>
      </c>
      <c r="G157" s="11">
        <v>97700000</v>
      </c>
      <c r="H157" s="11">
        <v>92200000</v>
      </c>
      <c r="I157" s="12">
        <v>33700000</v>
      </c>
      <c r="J157" s="12">
        <v>30100000</v>
      </c>
      <c r="K157" s="12">
        <v>26900000</v>
      </c>
      <c r="L157" s="12">
        <v>28400000</v>
      </c>
      <c r="M157" s="12">
        <v>26000000</v>
      </c>
      <c r="N157" s="11">
        <v>94780000</v>
      </c>
      <c r="O157" s="11">
        <v>94500000</v>
      </c>
      <c r="P157" s="11">
        <v>90280000</v>
      </c>
      <c r="Q157" s="12">
        <v>90400000</v>
      </c>
      <c r="R157" s="12">
        <v>90600000</v>
      </c>
      <c r="S157" s="12">
        <v>85600000</v>
      </c>
      <c r="T157" s="12">
        <v>88700000</v>
      </c>
      <c r="U157" s="12">
        <v>91700000</v>
      </c>
      <c r="V157" s="8">
        <v>1.0630126771066368</v>
      </c>
      <c r="W157" s="8">
        <v>0.32460850111856826</v>
      </c>
      <c r="X157" s="8">
        <v>1.0423564504101417</v>
      </c>
      <c r="Y157" s="6">
        <v>1</v>
      </c>
    </row>
    <row r="158" spans="1:25" ht="15" x14ac:dyDescent="0.2">
      <c r="A158" s="10" t="s">
        <v>288</v>
      </c>
      <c r="B158" s="10" t="s">
        <v>289</v>
      </c>
      <c r="C158" s="11">
        <v>141000000</v>
      </c>
      <c r="D158" s="11">
        <v>156000000</v>
      </c>
      <c r="E158" s="11">
        <v>154000000</v>
      </c>
      <c r="F158" s="11">
        <v>146000000</v>
      </c>
      <c r="G158" s="11">
        <v>155000000</v>
      </c>
      <c r="H158" s="11">
        <v>150000000</v>
      </c>
      <c r="I158" s="12">
        <v>79400000</v>
      </c>
      <c r="J158" s="12">
        <v>52900000</v>
      </c>
      <c r="K158" s="12">
        <v>66300000</v>
      </c>
      <c r="L158" s="12">
        <v>51500000</v>
      </c>
      <c r="M158" s="12">
        <v>57500000</v>
      </c>
      <c r="N158" s="11">
        <v>144000000</v>
      </c>
      <c r="O158" s="11">
        <v>149400000</v>
      </c>
      <c r="P158" s="11">
        <v>137700000</v>
      </c>
      <c r="Q158" s="12">
        <v>100800000</v>
      </c>
      <c r="R158" s="12">
        <v>102000000</v>
      </c>
      <c r="S158" s="12">
        <v>103000000</v>
      </c>
      <c r="T158" s="12">
        <v>104000000</v>
      </c>
      <c r="U158" s="12">
        <v>103000000</v>
      </c>
      <c r="V158" s="8">
        <v>1.4658086323452939</v>
      </c>
      <c r="W158" s="8">
        <v>0.59984399375975039</v>
      </c>
      <c r="X158" s="8">
        <v>1.4011310452418098</v>
      </c>
      <c r="Y158" s="6">
        <v>1</v>
      </c>
    </row>
    <row r="159" spans="1:25" ht="15" x14ac:dyDescent="0.2">
      <c r="A159" s="10" t="s">
        <v>26</v>
      </c>
      <c r="B159" s="10" t="s">
        <v>27</v>
      </c>
      <c r="C159" s="11">
        <v>30200000</v>
      </c>
      <c r="D159" s="11">
        <v>32870000</v>
      </c>
      <c r="E159" s="11">
        <v>30400000</v>
      </c>
      <c r="F159" s="11">
        <v>34800000</v>
      </c>
      <c r="G159" s="11">
        <v>35300000</v>
      </c>
      <c r="H159" s="11">
        <v>35100000</v>
      </c>
      <c r="I159" s="12">
        <v>2150000</v>
      </c>
      <c r="J159" s="12">
        <v>3110000</v>
      </c>
      <c r="K159" s="12">
        <v>3550000</v>
      </c>
      <c r="L159" s="12">
        <v>3340000</v>
      </c>
      <c r="M159" s="12">
        <v>4280000</v>
      </c>
      <c r="N159" s="11">
        <v>22680000</v>
      </c>
      <c r="O159" s="11">
        <v>22950000</v>
      </c>
      <c r="P159" s="11">
        <v>21780000</v>
      </c>
      <c r="Q159" s="12">
        <v>11840000</v>
      </c>
      <c r="R159" s="12">
        <v>15100000</v>
      </c>
      <c r="S159" s="12">
        <v>10900000</v>
      </c>
      <c r="T159" s="12">
        <v>13200000</v>
      </c>
      <c r="U159" s="12">
        <v>18400000</v>
      </c>
      <c r="V159" s="8">
        <v>2.3841925883256527</v>
      </c>
      <c r="W159" s="8">
        <v>0.23660714285714285</v>
      </c>
      <c r="X159" s="8">
        <v>1.6179435483870968</v>
      </c>
      <c r="Y159" s="6">
        <v>1</v>
      </c>
    </row>
    <row r="160" spans="1:25" ht="15" x14ac:dyDescent="0.2">
      <c r="A160" s="10" t="s">
        <v>306</v>
      </c>
      <c r="B160" s="10" t="s">
        <v>307</v>
      </c>
      <c r="C160" s="11">
        <v>967000000</v>
      </c>
      <c r="D160" s="11">
        <v>984000000</v>
      </c>
      <c r="E160" s="11">
        <v>975000000</v>
      </c>
      <c r="F160" s="11">
        <v>1030000000</v>
      </c>
      <c r="G160" s="11">
        <v>988000000</v>
      </c>
      <c r="H160" s="11">
        <v>957000000</v>
      </c>
      <c r="I160" s="12">
        <v>408000000</v>
      </c>
      <c r="J160" s="12">
        <v>427000000</v>
      </c>
      <c r="K160" s="12">
        <v>445000000</v>
      </c>
      <c r="L160" s="12">
        <v>441000000</v>
      </c>
      <c r="M160" s="12">
        <v>403000000</v>
      </c>
      <c r="N160" s="11">
        <v>927000000</v>
      </c>
      <c r="O160" s="11">
        <v>900000000</v>
      </c>
      <c r="P160" s="11">
        <v>918000000</v>
      </c>
      <c r="Q160" s="12">
        <v>524000000</v>
      </c>
      <c r="R160" s="12">
        <v>682000000</v>
      </c>
      <c r="S160" s="12">
        <v>678000000</v>
      </c>
      <c r="T160" s="12">
        <v>670000000</v>
      </c>
      <c r="U160" s="12">
        <v>635000000</v>
      </c>
      <c r="V160" s="8">
        <v>1.5420194418312951</v>
      </c>
      <c r="W160" s="8">
        <v>0.66603951081843837</v>
      </c>
      <c r="X160" s="8">
        <v>1.4346190028222012</v>
      </c>
      <c r="Y160" s="6">
        <v>1</v>
      </c>
    </row>
    <row r="161" spans="1:25" ht="15" x14ac:dyDescent="0.2">
      <c r="A161" s="10" t="s">
        <v>275</v>
      </c>
      <c r="B161" s="10" t="s">
        <v>276</v>
      </c>
      <c r="C161" s="11">
        <v>47000000</v>
      </c>
      <c r="D161" s="11">
        <v>45800000</v>
      </c>
      <c r="E161" s="11">
        <v>46400000</v>
      </c>
      <c r="F161" s="11">
        <v>44600000</v>
      </c>
      <c r="G161" s="11">
        <v>43500000</v>
      </c>
      <c r="H161" s="11">
        <v>43100000</v>
      </c>
      <c r="I161" s="12">
        <v>12800000</v>
      </c>
      <c r="J161" s="12">
        <v>19300000</v>
      </c>
      <c r="K161" s="12">
        <v>19900000</v>
      </c>
      <c r="L161" s="12">
        <v>22900000</v>
      </c>
      <c r="M161" s="12">
        <v>15000000</v>
      </c>
      <c r="N161" s="11">
        <v>39510000</v>
      </c>
      <c r="O161" s="11">
        <v>38700000</v>
      </c>
      <c r="P161" s="11">
        <v>37430000</v>
      </c>
      <c r="Q161" s="12">
        <v>31360000</v>
      </c>
      <c r="R161" s="12">
        <v>32900000</v>
      </c>
      <c r="S161" s="12">
        <v>39900000</v>
      </c>
      <c r="T161" s="12">
        <v>38500000</v>
      </c>
      <c r="U161" s="12">
        <v>32300000</v>
      </c>
      <c r="V161" s="8">
        <v>1.2879134278311233</v>
      </c>
      <c r="W161" s="8">
        <v>0.51383173296753548</v>
      </c>
      <c r="X161" s="8">
        <v>1.101585124218869</v>
      </c>
      <c r="Y161" s="6">
        <v>1</v>
      </c>
    </row>
    <row r="162" spans="1:25" ht="15" x14ac:dyDescent="0.2">
      <c r="A162" s="10" t="s">
        <v>256</v>
      </c>
      <c r="B162" s="10" t="s">
        <v>257</v>
      </c>
      <c r="C162" s="11">
        <v>142000000</v>
      </c>
      <c r="D162" s="11">
        <v>138000000</v>
      </c>
      <c r="E162" s="11">
        <v>137000000</v>
      </c>
      <c r="F162" s="11">
        <v>138000000</v>
      </c>
      <c r="G162" s="11">
        <v>132000000</v>
      </c>
      <c r="H162" s="11">
        <v>130000000</v>
      </c>
      <c r="I162" s="12">
        <v>38900000</v>
      </c>
      <c r="J162" s="12">
        <v>30600000</v>
      </c>
      <c r="K162" s="12">
        <v>67300000</v>
      </c>
      <c r="L162" s="12">
        <v>70900000</v>
      </c>
      <c r="M162" s="12">
        <v>53600000</v>
      </c>
      <c r="N162" s="11">
        <v>114300000</v>
      </c>
      <c r="O162" s="11">
        <v>111600000</v>
      </c>
      <c r="P162" s="11">
        <v>132300000</v>
      </c>
      <c r="Q162" s="12">
        <v>64640000</v>
      </c>
      <c r="R162" s="12">
        <v>64100000</v>
      </c>
      <c r="S162" s="12">
        <v>63600000</v>
      </c>
      <c r="T162" s="12">
        <v>76100000</v>
      </c>
      <c r="U162" s="12">
        <v>60800000</v>
      </c>
      <c r="V162" s="8">
        <v>2.067893735066618</v>
      </c>
      <c r="W162" s="8">
        <v>0.79364597254282587</v>
      </c>
      <c r="X162" s="8">
        <v>1.8132669177499696</v>
      </c>
      <c r="Y162" s="6">
        <v>1</v>
      </c>
    </row>
    <row r="163" spans="1:25" ht="15" x14ac:dyDescent="0.2">
      <c r="A163" s="10" t="s">
        <v>404</v>
      </c>
      <c r="B163" s="10" t="s">
        <v>405</v>
      </c>
      <c r="C163" s="11">
        <v>301000000</v>
      </c>
      <c r="D163" s="11">
        <v>284000000</v>
      </c>
      <c r="E163" s="11">
        <v>269000000</v>
      </c>
      <c r="F163" s="11">
        <v>278000000</v>
      </c>
      <c r="G163" s="11">
        <v>298000000</v>
      </c>
      <c r="H163" s="11">
        <v>288000000</v>
      </c>
      <c r="I163" s="12">
        <v>191000000</v>
      </c>
      <c r="J163" s="12">
        <v>177000000</v>
      </c>
      <c r="K163" s="12">
        <v>170000000</v>
      </c>
      <c r="L163" s="12">
        <v>176000000</v>
      </c>
      <c r="M163" s="12">
        <v>160000000</v>
      </c>
      <c r="N163" s="11">
        <v>266400000</v>
      </c>
      <c r="O163" s="11">
        <v>270900000</v>
      </c>
      <c r="P163" s="11">
        <v>255600000</v>
      </c>
      <c r="Q163" s="12">
        <v>195600000</v>
      </c>
      <c r="R163" s="12">
        <v>187000000</v>
      </c>
      <c r="S163" s="12">
        <v>187000000</v>
      </c>
      <c r="T163" s="12">
        <v>177000000</v>
      </c>
      <c r="U163" s="12">
        <v>184000000</v>
      </c>
      <c r="V163" s="8">
        <v>1.5384339852424957</v>
      </c>
      <c r="W163" s="8">
        <v>0.93917902428540723</v>
      </c>
      <c r="X163" s="8">
        <v>1.4200515796260478</v>
      </c>
      <c r="Y163" s="6">
        <v>1</v>
      </c>
    </row>
    <row r="164" spans="1:25" ht="15" x14ac:dyDescent="0.2">
      <c r="A164" s="10" t="s">
        <v>286</v>
      </c>
      <c r="B164" s="10" t="s">
        <v>287</v>
      </c>
      <c r="C164" s="11">
        <v>381000000</v>
      </c>
      <c r="D164" s="11">
        <v>377000000</v>
      </c>
      <c r="E164" s="11">
        <v>373000000</v>
      </c>
      <c r="F164" s="11">
        <v>360000000</v>
      </c>
      <c r="G164" s="11">
        <v>377000000</v>
      </c>
      <c r="H164" s="11">
        <v>370000000</v>
      </c>
      <c r="I164" s="12">
        <v>157000000</v>
      </c>
      <c r="J164" s="12">
        <v>153000000</v>
      </c>
      <c r="K164" s="12">
        <v>152000000</v>
      </c>
      <c r="L164" s="12">
        <v>160000000</v>
      </c>
      <c r="M164" s="12">
        <v>139000000</v>
      </c>
      <c r="N164" s="11">
        <v>368100000</v>
      </c>
      <c r="O164" s="11">
        <v>356400000</v>
      </c>
      <c r="P164" s="11">
        <v>362700000</v>
      </c>
      <c r="Q164" s="12">
        <v>240800000</v>
      </c>
      <c r="R164" s="12">
        <v>257000000</v>
      </c>
      <c r="S164" s="12">
        <v>288000000</v>
      </c>
      <c r="T164" s="12">
        <v>287000000</v>
      </c>
      <c r="U164" s="12">
        <v>254000000</v>
      </c>
      <c r="V164" s="8">
        <v>1.4056376243593609</v>
      </c>
      <c r="W164" s="8">
        <v>0.57356044618631297</v>
      </c>
      <c r="X164" s="8">
        <v>1.3656918902622852</v>
      </c>
      <c r="Y164" s="6">
        <v>1</v>
      </c>
    </row>
    <row r="165" spans="1:25" ht="15" x14ac:dyDescent="0.2">
      <c r="A165" s="10" t="s">
        <v>134</v>
      </c>
      <c r="B165" s="10" t="s">
        <v>135</v>
      </c>
      <c r="C165" s="11">
        <v>482000000</v>
      </c>
      <c r="D165" s="11">
        <v>489000000</v>
      </c>
      <c r="E165" s="11">
        <v>495000000</v>
      </c>
      <c r="F165" s="11">
        <v>496000000</v>
      </c>
      <c r="G165" s="11">
        <v>486000000</v>
      </c>
      <c r="H165" s="11">
        <v>437000000</v>
      </c>
      <c r="I165" s="12">
        <v>150000000</v>
      </c>
      <c r="J165" s="12">
        <v>131000000</v>
      </c>
      <c r="K165" s="12">
        <v>144000000</v>
      </c>
      <c r="L165" s="12">
        <v>140000000</v>
      </c>
      <c r="M165" s="12">
        <v>131000000</v>
      </c>
      <c r="N165" s="11">
        <v>384300000</v>
      </c>
      <c r="O165" s="11">
        <v>370800000</v>
      </c>
      <c r="P165" s="11">
        <v>398700000</v>
      </c>
      <c r="Q165" s="12">
        <v>286400000</v>
      </c>
      <c r="R165" s="12">
        <v>277000000</v>
      </c>
      <c r="S165" s="12">
        <v>270000000</v>
      </c>
      <c r="T165" s="12">
        <v>283000000</v>
      </c>
      <c r="U165" s="12">
        <v>269000000</v>
      </c>
      <c r="V165" s="8">
        <v>1.7353592223665848</v>
      </c>
      <c r="W165" s="8">
        <v>0.50238198354265917</v>
      </c>
      <c r="X165" s="8">
        <v>1.3880467734950195</v>
      </c>
      <c r="Y165" s="6">
        <v>1</v>
      </c>
    </row>
    <row r="166" spans="1:25" ht="15" x14ac:dyDescent="0.2">
      <c r="A166" s="10" t="s">
        <v>268</v>
      </c>
      <c r="B166" s="10" t="s">
        <v>269</v>
      </c>
      <c r="C166" s="11">
        <v>742000000</v>
      </c>
      <c r="D166" s="11">
        <v>738000000</v>
      </c>
      <c r="E166" s="11">
        <v>705000000</v>
      </c>
      <c r="F166" s="11">
        <v>752000000</v>
      </c>
      <c r="G166" s="11">
        <v>781000000</v>
      </c>
      <c r="H166" s="11">
        <v>782000000</v>
      </c>
      <c r="I166" s="12">
        <v>358000000</v>
      </c>
      <c r="J166" s="12">
        <v>291000000</v>
      </c>
      <c r="K166" s="12">
        <v>281000000</v>
      </c>
      <c r="L166" s="12">
        <v>283000000</v>
      </c>
      <c r="M166" s="12">
        <v>262000000</v>
      </c>
      <c r="N166" s="11">
        <v>633600000</v>
      </c>
      <c r="O166" s="11">
        <v>707400000</v>
      </c>
      <c r="P166" s="11">
        <v>707400000</v>
      </c>
      <c r="Q166" s="12">
        <v>484000000</v>
      </c>
      <c r="R166" s="12">
        <v>508000000</v>
      </c>
      <c r="S166" s="12">
        <v>481000000</v>
      </c>
      <c r="T166" s="12">
        <v>479000000</v>
      </c>
      <c r="U166" s="12">
        <v>500000000</v>
      </c>
      <c r="V166" s="8">
        <v>1.5293637846655792</v>
      </c>
      <c r="W166" s="8">
        <v>0.60154975530179444</v>
      </c>
      <c r="X166" s="8">
        <v>1.3923327895595432</v>
      </c>
      <c r="Y166" s="6">
        <v>1</v>
      </c>
    </row>
    <row r="167" spans="1:25" ht="15" x14ac:dyDescent="0.2">
      <c r="A167" s="10" t="s">
        <v>384</v>
      </c>
      <c r="B167" s="10" t="s">
        <v>385</v>
      </c>
      <c r="C167" s="11">
        <v>297000000</v>
      </c>
      <c r="D167" s="11">
        <v>316000000</v>
      </c>
      <c r="E167" s="11">
        <v>313000000</v>
      </c>
      <c r="F167" s="11">
        <v>328000000</v>
      </c>
      <c r="G167" s="11">
        <v>293000000</v>
      </c>
      <c r="H167" s="11">
        <v>321000000</v>
      </c>
      <c r="I167" s="12">
        <v>177000000</v>
      </c>
      <c r="J167" s="12">
        <v>175000000</v>
      </c>
      <c r="K167" s="12">
        <v>182000000</v>
      </c>
      <c r="L167" s="12">
        <v>183000000</v>
      </c>
      <c r="M167" s="12">
        <v>172000000</v>
      </c>
      <c r="N167" s="11">
        <v>263700000</v>
      </c>
      <c r="O167" s="11">
        <v>267300000</v>
      </c>
      <c r="P167" s="11">
        <v>284400000</v>
      </c>
      <c r="Q167" s="12">
        <v>220000000</v>
      </c>
      <c r="R167" s="12">
        <v>221000000</v>
      </c>
      <c r="S167" s="12">
        <v>219000000</v>
      </c>
      <c r="T167" s="12">
        <v>239000000</v>
      </c>
      <c r="U167" s="12">
        <v>254000000</v>
      </c>
      <c r="V167" s="8">
        <v>1.3501011853136744</v>
      </c>
      <c r="W167" s="8">
        <v>0.7710320901994796</v>
      </c>
      <c r="X167" s="8">
        <v>1.178664353859497</v>
      </c>
      <c r="Y167" s="6">
        <v>1</v>
      </c>
    </row>
    <row r="168" spans="1:25" ht="15" x14ac:dyDescent="0.2">
      <c r="A168" s="10" t="s">
        <v>331</v>
      </c>
      <c r="B168" s="10" t="s">
        <v>604</v>
      </c>
      <c r="C168" s="11">
        <v>397000000</v>
      </c>
      <c r="D168" s="11">
        <v>401000000</v>
      </c>
      <c r="E168" s="11">
        <v>424000000</v>
      </c>
      <c r="F168" s="11">
        <v>395000000</v>
      </c>
      <c r="G168" s="11">
        <v>441000000</v>
      </c>
      <c r="H168" s="11">
        <v>452000000</v>
      </c>
      <c r="I168" s="12">
        <v>181000000</v>
      </c>
      <c r="J168" s="12">
        <v>194000000</v>
      </c>
      <c r="K168" s="12">
        <v>197000000</v>
      </c>
      <c r="L168" s="12">
        <v>205000000</v>
      </c>
      <c r="M168" s="12">
        <v>213000000</v>
      </c>
      <c r="N168" s="11">
        <v>441000000</v>
      </c>
      <c r="O168" s="11">
        <v>400500000</v>
      </c>
      <c r="P168" s="11">
        <v>408600000</v>
      </c>
      <c r="Q168" s="12">
        <v>350400000</v>
      </c>
      <c r="R168" s="12">
        <v>412000000</v>
      </c>
      <c r="S168" s="12">
        <v>397000000</v>
      </c>
      <c r="T168" s="12">
        <v>406000000</v>
      </c>
      <c r="U168" s="12">
        <v>452000000</v>
      </c>
      <c r="V168" s="8">
        <v>1.036813059713823</v>
      </c>
      <c r="W168" s="8">
        <v>0.49073064340239914</v>
      </c>
      <c r="X168" s="8">
        <v>1.0327649449786855</v>
      </c>
      <c r="Y168" s="6">
        <v>1</v>
      </c>
    </row>
    <row r="169" spans="1:25" ht="15" x14ac:dyDescent="0.2">
      <c r="A169" s="10" t="s">
        <v>398</v>
      </c>
      <c r="B169" s="10" t="s">
        <v>399</v>
      </c>
      <c r="C169" s="11">
        <v>450000000</v>
      </c>
      <c r="D169" s="11">
        <v>474000000</v>
      </c>
      <c r="E169" s="11">
        <v>483000000</v>
      </c>
      <c r="F169" s="11">
        <v>450000000</v>
      </c>
      <c r="G169" s="11">
        <v>450000000</v>
      </c>
      <c r="H169" s="11">
        <v>463000000</v>
      </c>
      <c r="I169" s="12">
        <v>319000000</v>
      </c>
      <c r="J169" s="12">
        <v>284000000</v>
      </c>
      <c r="K169" s="12">
        <v>275000000</v>
      </c>
      <c r="L169" s="12">
        <v>272000000</v>
      </c>
      <c r="M169" s="12">
        <v>244000000</v>
      </c>
      <c r="N169" s="11">
        <v>453600000</v>
      </c>
      <c r="O169" s="11">
        <v>455400000</v>
      </c>
      <c r="P169" s="11">
        <v>458100000</v>
      </c>
      <c r="Q169" s="12">
        <v>409600000</v>
      </c>
      <c r="R169" s="12">
        <v>407000000</v>
      </c>
      <c r="S169" s="12">
        <v>405000000</v>
      </c>
      <c r="T169" s="12">
        <v>326000000</v>
      </c>
      <c r="U169" s="12">
        <v>399000000</v>
      </c>
      <c r="V169" s="8">
        <v>1.1858282817904724</v>
      </c>
      <c r="W169" s="8">
        <v>0.71612041508270829</v>
      </c>
      <c r="X169" s="8">
        <v>1.1705024144662488</v>
      </c>
      <c r="Y169" s="6">
        <v>1</v>
      </c>
    </row>
    <row r="170" spans="1:25" ht="15" x14ac:dyDescent="0.2">
      <c r="A170" s="10" t="s">
        <v>258</v>
      </c>
      <c r="B170" s="10" t="s">
        <v>259</v>
      </c>
      <c r="C170" s="11">
        <v>133000000</v>
      </c>
      <c r="D170" s="11">
        <v>127600000</v>
      </c>
      <c r="E170" s="11">
        <v>129000000</v>
      </c>
      <c r="F170" s="11">
        <v>135000000</v>
      </c>
      <c r="G170" s="11">
        <v>130900000</v>
      </c>
      <c r="H170" s="11">
        <v>132000000</v>
      </c>
      <c r="I170" s="12">
        <v>63000000</v>
      </c>
      <c r="J170" s="12">
        <v>48200000</v>
      </c>
      <c r="K170" s="12">
        <v>52700000</v>
      </c>
      <c r="L170" s="12">
        <v>47100000</v>
      </c>
      <c r="M170" s="12">
        <v>42800000</v>
      </c>
      <c r="N170" s="11">
        <v>109800000</v>
      </c>
      <c r="O170" s="11">
        <v>118800000</v>
      </c>
      <c r="P170" s="11">
        <v>117900000</v>
      </c>
      <c r="Q170" s="12">
        <v>89600000</v>
      </c>
      <c r="R170" s="12">
        <v>78800000</v>
      </c>
      <c r="S170" s="12">
        <v>75400000</v>
      </c>
      <c r="T170" s="12">
        <v>79900000</v>
      </c>
      <c r="U170" s="12">
        <v>79100000</v>
      </c>
      <c r="V170" s="8">
        <v>1.6292204568023834</v>
      </c>
      <c r="W170" s="8">
        <v>0.63008937437934454</v>
      </c>
      <c r="X170" s="8">
        <v>1.4337140019860972</v>
      </c>
      <c r="Y170" s="6">
        <v>1</v>
      </c>
    </row>
    <row r="171" spans="1:25" ht="15" x14ac:dyDescent="0.2">
      <c r="A171" s="10" t="s">
        <v>354</v>
      </c>
      <c r="B171" s="10" t="s">
        <v>355</v>
      </c>
      <c r="C171" s="11">
        <v>37200000</v>
      </c>
      <c r="D171" s="11">
        <v>36500000</v>
      </c>
      <c r="E171" s="11">
        <v>39900000</v>
      </c>
      <c r="F171" s="11">
        <v>37400000</v>
      </c>
      <c r="G171" s="11">
        <v>36200000</v>
      </c>
      <c r="H171" s="11">
        <v>38600000</v>
      </c>
      <c r="I171" s="12">
        <v>21800000</v>
      </c>
      <c r="J171" s="12">
        <v>17500000</v>
      </c>
      <c r="K171" s="12">
        <v>20800000</v>
      </c>
      <c r="L171" s="12">
        <v>20300000</v>
      </c>
      <c r="M171" s="12">
        <v>18400000</v>
      </c>
      <c r="N171" s="11">
        <v>24120000</v>
      </c>
      <c r="O171" s="11">
        <v>26730000</v>
      </c>
      <c r="P171" s="11">
        <v>30870000</v>
      </c>
      <c r="Q171" s="12">
        <v>22640000</v>
      </c>
      <c r="R171" s="12">
        <v>19400000</v>
      </c>
      <c r="S171" s="12">
        <v>20700000</v>
      </c>
      <c r="T171" s="12">
        <v>20700000</v>
      </c>
      <c r="U171" s="12">
        <v>28600000</v>
      </c>
      <c r="V171" s="8">
        <v>1.6794597167678211</v>
      </c>
      <c r="W171" s="8">
        <v>0.8818279186004998</v>
      </c>
      <c r="X171" s="8">
        <v>1.2156372724027134</v>
      </c>
      <c r="Y171" s="6">
        <v>1</v>
      </c>
    </row>
    <row r="172" spans="1:25" ht="15" x14ac:dyDescent="0.2">
      <c r="A172" s="10" t="s">
        <v>409</v>
      </c>
      <c r="B172" s="10" t="s">
        <v>605</v>
      </c>
      <c r="C172" s="11">
        <v>313000000</v>
      </c>
      <c r="D172" s="11">
        <v>307000000</v>
      </c>
      <c r="E172" s="11">
        <v>310000000</v>
      </c>
      <c r="F172" s="11">
        <v>335000000</v>
      </c>
      <c r="G172" s="11">
        <v>316000000</v>
      </c>
      <c r="H172" s="11">
        <v>301000000</v>
      </c>
      <c r="I172" s="12">
        <v>191000000</v>
      </c>
      <c r="J172" s="12">
        <v>196000000</v>
      </c>
      <c r="K172" s="12">
        <v>194000000</v>
      </c>
      <c r="L172" s="12">
        <v>193000000</v>
      </c>
      <c r="M172" s="12">
        <v>196000000</v>
      </c>
      <c r="N172" s="11">
        <v>292000000</v>
      </c>
      <c r="O172" s="11">
        <v>282100000</v>
      </c>
      <c r="P172" s="11">
        <v>280300000</v>
      </c>
      <c r="Q172" s="12">
        <v>261600000</v>
      </c>
      <c r="R172" s="12">
        <v>289000000</v>
      </c>
      <c r="S172" s="12">
        <v>274000000</v>
      </c>
      <c r="T172" s="12">
        <v>263000000</v>
      </c>
      <c r="U172" s="12">
        <v>264000000</v>
      </c>
      <c r="V172" s="8">
        <v>1.1603531616849168</v>
      </c>
      <c r="W172" s="8">
        <v>0.71766794909736609</v>
      </c>
      <c r="X172" s="8">
        <v>1.0535661438295354</v>
      </c>
      <c r="Y172" s="6">
        <v>1</v>
      </c>
    </row>
    <row r="173" spans="1:25" ht="15" x14ac:dyDescent="0.2">
      <c r="A173" s="10" t="s">
        <v>441</v>
      </c>
      <c r="B173" s="10" t="s">
        <v>442</v>
      </c>
      <c r="C173" s="11">
        <v>327000000</v>
      </c>
      <c r="D173" s="11">
        <v>323000000</v>
      </c>
      <c r="E173" s="11">
        <v>304000000</v>
      </c>
      <c r="F173" s="11">
        <v>337000000</v>
      </c>
      <c r="G173" s="11">
        <v>339000000</v>
      </c>
      <c r="H173" s="11">
        <v>322000000</v>
      </c>
      <c r="I173" s="12">
        <v>253000000</v>
      </c>
      <c r="J173" s="12">
        <v>222000000</v>
      </c>
      <c r="K173" s="12">
        <v>230000000</v>
      </c>
      <c r="L173" s="12">
        <v>227000000</v>
      </c>
      <c r="M173" s="12">
        <v>209000000</v>
      </c>
      <c r="N173" s="11">
        <v>311400000</v>
      </c>
      <c r="O173" s="11">
        <v>312300000</v>
      </c>
      <c r="P173" s="11">
        <v>314100000</v>
      </c>
      <c r="Q173" s="12">
        <v>288400000</v>
      </c>
      <c r="R173" s="12">
        <v>265000000</v>
      </c>
      <c r="S173" s="12">
        <v>231000000</v>
      </c>
      <c r="T173" s="12">
        <v>233000000</v>
      </c>
      <c r="U173" s="12">
        <v>222000000</v>
      </c>
      <c r="V173" s="8">
        <v>1.3124630197407348</v>
      </c>
      <c r="W173" s="8">
        <v>0.92060674519928998</v>
      </c>
      <c r="X173" s="8">
        <v>1.2610940777795707</v>
      </c>
      <c r="Y173" s="6">
        <v>1</v>
      </c>
    </row>
    <row r="174" spans="1:25" ht="15" x14ac:dyDescent="0.2">
      <c r="A174" s="10" t="s">
        <v>210</v>
      </c>
      <c r="B174" s="10" t="s">
        <v>606</v>
      </c>
      <c r="C174" s="11">
        <v>268000000</v>
      </c>
      <c r="D174" s="11">
        <v>293000000</v>
      </c>
      <c r="E174" s="11">
        <v>294000000</v>
      </c>
      <c r="F174" s="11">
        <v>254000000</v>
      </c>
      <c r="G174" s="11">
        <v>264000000</v>
      </c>
      <c r="H174" s="11">
        <v>296000000</v>
      </c>
      <c r="I174" s="12">
        <v>96400000</v>
      </c>
      <c r="J174" s="12">
        <v>92400000</v>
      </c>
      <c r="K174" s="12">
        <v>97600000</v>
      </c>
      <c r="L174" s="12">
        <v>96400000</v>
      </c>
      <c r="M174" s="12">
        <v>93500000</v>
      </c>
      <c r="N174" s="11">
        <v>246600000</v>
      </c>
      <c r="O174" s="11">
        <v>247500000</v>
      </c>
      <c r="P174" s="11">
        <v>232200000</v>
      </c>
      <c r="Q174" s="12">
        <v>158400000</v>
      </c>
      <c r="R174" s="12">
        <v>195000000</v>
      </c>
      <c r="S174" s="12">
        <v>194000000</v>
      </c>
      <c r="T174" s="12">
        <v>202000000</v>
      </c>
      <c r="U174" s="12">
        <v>233000000</v>
      </c>
      <c r="V174" s="8">
        <v>1.4157505428881652</v>
      </c>
      <c r="W174" s="8">
        <v>0.48483306188925079</v>
      </c>
      <c r="X174" s="8">
        <v>1.2321864820846906</v>
      </c>
      <c r="Y174" s="6">
        <v>1</v>
      </c>
    </row>
    <row r="175" spans="1:25" ht="15" x14ac:dyDescent="0.2">
      <c r="A175" s="10" t="s">
        <v>346</v>
      </c>
      <c r="B175" s="10" t="s">
        <v>347</v>
      </c>
      <c r="C175" s="11">
        <v>62000000</v>
      </c>
      <c r="D175" s="11">
        <v>62300000</v>
      </c>
      <c r="E175" s="11">
        <v>65700000</v>
      </c>
      <c r="F175" s="11">
        <v>75600000</v>
      </c>
      <c r="G175" s="11">
        <v>71600000</v>
      </c>
      <c r="H175" s="11">
        <v>81400000</v>
      </c>
      <c r="I175" s="12">
        <v>40200000</v>
      </c>
      <c r="J175" s="12">
        <v>37500000</v>
      </c>
      <c r="K175" s="12">
        <v>36700000</v>
      </c>
      <c r="L175" s="12">
        <v>34300000</v>
      </c>
      <c r="M175" s="12">
        <v>30100000</v>
      </c>
      <c r="N175" s="11">
        <v>88830000</v>
      </c>
      <c r="O175" s="11">
        <v>79470000</v>
      </c>
      <c r="P175" s="11">
        <v>79830000</v>
      </c>
      <c r="Q175" s="12">
        <v>59600000</v>
      </c>
      <c r="R175" s="12">
        <v>63200000</v>
      </c>
      <c r="S175" s="12">
        <v>50800000</v>
      </c>
      <c r="T175" s="12">
        <v>58900000</v>
      </c>
      <c r="U175" s="12">
        <v>62000000</v>
      </c>
      <c r="V175" s="8">
        <v>1.1844934917940013</v>
      </c>
      <c r="W175" s="8">
        <v>0.60713073005093376</v>
      </c>
      <c r="X175" s="8">
        <v>1.4042444821731748</v>
      </c>
      <c r="Y175" s="6">
        <v>1</v>
      </c>
    </row>
    <row r="176" spans="1:25" ht="15" x14ac:dyDescent="0.2">
      <c r="A176" s="10" t="s">
        <v>358</v>
      </c>
      <c r="B176" s="10" t="s">
        <v>359</v>
      </c>
      <c r="C176" s="11">
        <v>200000000</v>
      </c>
      <c r="D176" s="11">
        <v>211000000</v>
      </c>
      <c r="E176" s="11">
        <v>201000000</v>
      </c>
      <c r="F176" s="11">
        <v>206000000</v>
      </c>
      <c r="G176" s="11">
        <v>212000000</v>
      </c>
      <c r="H176" s="11">
        <v>223000000</v>
      </c>
      <c r="I176" s="12">
        <v>124000000</v>
      </c>
      <c r="J176" s="12">
        <v>108000000</v>
      </c>
      <c r="K176" s="12">
        <v>118000000</v>
      </c>
      <c r="L176" s="12">
        <v>103000000</v>
      </c>
      <c r="M176" s="12">
        <v>101000000</v>
      </c>
      <c r="N176" s="11">
        <v>182700000</v>
      </c>
      <c r="O176" s="11">
        <v>164700000</v>
      </c>
      <c r="P176" s="11">
        <v>182700000</v>
      </c>
      <c r="Q176" s="12">
        <v>153200000</v>
      </c>
      <c r="R176" s="12">
        <v>165000000</v>
      </c>
      <c r="S176" s="12">
        <v>153000000</v>
      </c>
      <c r="T176" s="12">
        <v>162000000</v>
      </c>
      <c r="U176" s="12">
        <v>167000000</v>
      </c>
      <c r="V176" s="8">
        <v>1.3048821128051322</v>
      </c>
      <c r="W176" s="8">
        <v>0.69232691827043236</v>
      </c>
      <c r="X176" s="8">
        <v>1.1040989752561861</v>
      </c>
      <c r="Y176" s="6">
        <v>1</v>
      </c>
    </row>
    <row r="177" spans="1:25" ht="15" x14ac:dyDescent="0.2">
      <c r="A177" s="10" t="s">
        <v>334</v>
      </c>
      <c r="B177" s="10" t="s">
        <v>607</v>
      </c>
      <c r="C177" s="11">
        <v>134000000</v>
      </c>
      <c r="D177" s="11">
        <v>133000000</v>
      </c>
      <c r="E177" s="11">
        <v>135000000</v>
      </c>
      <c r="F177" s="11">
        <v>124000000</v>
      </c>
      <c r="G177" s="11">
        <v>121000000</v>
      </c>
      <c r="H177" s="11">
        <v>126000000</v>
      </c>
      <c r="I177" s="12">
        <v>63700000</v>
      </c>
      <c r="J177" s="12">
        <v>60700000</v>
      </c>
      <c r="K177" s="12">
        <v>63600000</v>
      </c>
      <c r="L177" s="12">
        <v>64300000</v>
      </c>
      <c r="M177" s="12">
        <v>59900000</v>
      </c>
      <c r="N177" s="11">
        <v>130500000</v>
      </c>
      <c r="O177" s="11">
        <v>122400000</v>
      </c>
      <c r="P177" s="11">
        <v>123300000</v>
      </c>
      <c r="Q177" s="12">
        <v>90400000</v>
      </c>
      <c r="R177" s="12">
        <v>116000000</v>
      </c>
      <c r="S177" s="12">
        <v>104000000</v>
      </c>
      <c r="T177" s="12">
        <v>115000000</v>
      </c>
      <c r="U177" s="12">
        <v>119000000</v>
      </c>
      <c r="V177" s="8">
        <v>1.1832598579475875</v>
      </c>
      <c r="W177" s="8">
        <v>0.57347538574577517</v>
      </c>
      <c r="X177" s="8">
        <v>1.1517266715650256</v>
      </c>
      <c r="Y177" s="6">
        <v>1</v>
      </c>
    </row>
    <row r="178" spans="1:25" ht="15" x14ac:dyDescent="0.2">
      <c r="A178" s="10" t="s">
        <v>362</v>
      </c>
      <c r="B178" s="10" t="s">
        <v>363</v>
      </c>
      <c r="C178" s="11">
        <v>72300000</v>
      </c>
      <c r="D178" s="11">
        <v>83100000</v>
      </c>
      <c r="E178" s="11">
        <v>77700000</v>
      </c>
      <c r="F178" s="11">
        <v>63900000</v>
      </c>
      <c r="G178" s="11">
        <v>72100000</v>
      </c>
      <c r="H178" s="11">
        <v>80200000</v>
      </c>
      <c r="I178" s="12">
        <v>32700000</v>
      </c>
      <c r="J178" s="12">
        <v>39600000</v>
      </c>
      <c r="K178" s="12">
        <v>41400000</v>
      </c>
      <c r="L178" s="12">
        <v>42700000</v>
      </c>
      <c r="M178" s="12">
        <v>42700000</v>
      </c>
      <c r="N178" s="11">
        <v>64890000</v>
      </c>
      <c r="O178" s="11">
        <v>65070000</v>
      </c>
      <c r="P178" s="11">
        <v>74790000</v>
      </c>
      <c r="Q178" s="12">
        <v>43760000</v>
      </c>
      <c r="R178" s="12">
        <v>55300000</v>
      </c>
      <c r="S178" s="12">
        <v>49700000</v>
      </c>
      <c r="T178" s="12">
        <v>57900000</v>
      </c>
      <c r="U178" s="12">
        <v>58900000</v>
      </c>
      <c r="V178" s="8">
        <v>1.4099136416126925</v>
      </c>
      <c r="W178" s="8">
        <v>0.74973640608525383</v>
      </c>
      <c r="X178" s="8">
        <v>1.2850203343877089</v>
      </c>
      <c r="Y178" s="6">
        <v>1</v>
      </c>
    </row>
    <row r="179" spans="1:25" ht="15" x14ac:dyDescent="0.2">
      <c r="A179" s="10" t="s">
        <v>350</v>
      </c>
      <c r="B179" s="10" t="s">
        <v>351</v>
      </c>
      <c r="C179" s="11">
        <v>2110000000</v>
      </c>
      <c r="D179" s="11">
        <v>2080000000</v>
      </c>
      <c r="E179" s="11">
        <v>1990000000</v>
      </c>
      <c r="F179" s="11">
        <v>2000000000</v>
      </c>
      <c r="G179" s="11">
        <v>2180000000</v>
      </c>
      <c r="H179" s="11">
        <v>2140000000</v>
      </c>
      <c r="I179" s="12">
        <v>1190000000</v>
      </c>
      <c r="J179" s="12">
        <v>1040000000</v>
      </c>
      <c r="K179" s="12">
        <v>1050000000</v>
      </c>
      <c r="L179" s="12">
        <v>1070000000</v>
      </c>
      <c r="M179" s="12">
        <v>998000000</v>
      </c>
      <c r="N179" s="11">
        <v>1971000000</v>
      </c>
      <c r="O179" s="11">
        <v>1899000000</v>
      </c>
      <c r="P179" s="11">
        <v>1881000000</v>
      </c>
      <c r="Q179" s="12">
        <v>1392000000</v>
      </c>
      <c r="R179" s="12">
        <v>1520000000</v>
      </c>
      <c r="S179" s="12">
        <v>1410000000</v>
      </c>
      <c r="T179" s="12">
        <v>1480000000</v>
      </c>
      <c r="U179" s="12">
        <v>1610000000</v>
      </c>
      <c r="V179" s="8">
        <v>1.4053786652275588</v>
      </c>
      <c r="W179" s="8">
        <v>0.72153264975715059</v>
      </c>
      <c r="X179" s="8">
        <v>1.2931732325957905</v>
      </c>
      <c r="Y179" s="6">
        <v>1</v>
      </c>
    </row>
    <row r="180" spans="1:25" ht="15" x14ac:dyDescent="0.2">
      <c r="A180" s="10" t="s">
        <v>344</v>
      </c>
      <c r="B180" s="10" t="s">
        <v>345</v>
      </c>
      <c r="C180" s="11">
        <v>65800000</v>
      </c>
      <c r="D180" s="11">
        <v>62500000</v>
      </c>
      <c r="E180" s="11">
        <v>68900000</v>
      </c>
      <c r="F180" s="11">
        <v>64800000</v>
      </c>
      <c r="G180" s="11">
        <v>64600000</v>
      </c>
      <c r="H180" s="11">
        <v>63500000</v>
      </c>
      <c r="I180" s="12">
        <v>27600000</v>
      </c>
      <c r="J180" s="12">
        <v>44400000</v>
      </c>
      <c r="K180" s="12">
        <v>33400000</v>
      </c>
      <c r="L180" s="12">
        <v>34500000</v>
      </c>
      <c r="M180" s="12">
        <v>24400000</v>
      </c>
      <c r="N180" s="11">
        <v>57510000</v>
      </c>
      <c r="O180" s="11">
        <v>60300000</v>
      </c>
      <c r="P180" s="11">
        <v>54130000</v>
      </c>
      <c r="Q180" s="12">
        <v>29680000</v>
      </c>
      <c r="R180" s="12">
        <v>38700000</v>
      </c>
      <c r="S180" s="12">
        <v>47400000</v>
      </c>
      <c r="T180" s="12">
        <v>38700000</v>
      </c>
      <c r="U180" s="12">
        <v>41900000</v>
      </c>
      <c r="V180" s="8">
        <v>1.6553790270563873</v>
      </c>
      <c r="W180" s="8">
        <v>0.8366432426927386</v>
      </c>
      <c r="X180" s="8">
        <v>1.4592456801439386</v>
      </c>
      <c r="Y180" s="6">
        <v>1</v>
      </c>
    </row>
    <row r="181" spans="1:25" ht="15" x14ac:dyDescent="0.2">
      <c r="A181" s="10" t="s">
        <v>451</v>
      </c>
      <c r="B181" s="10" t="s">
        <v>608</v>
      </c>
      <c r="C181" s="11">
        <v>411000000</v>
      </c>
      <c r="D181" s="11">
        <v>432000000</v>
      </c>
      <c r="E181" s="11">
        <v>410000000</v>
      </c>
      <c r="F181" s="11">
        <v>403000000</v>
      </c>
      <c r="G181" s="11">
        <v>423000000</v>
      </c>
      <c r="H181" s="11">
        <v>397000000</v>
      </c>
      <c r="I181" s="12">
        <v>276000000</v>
      </c>
      <c r="J181" s="12">
        <v>308000000</v>
      </c>
      <c r="K181" s="12">
        <v>313000000</v>
      </c>
      <c r="L181" s="12">
        <v>331000000</v>
      </c>
      <c r="M181" s="12">
        <v>286000000</v>
      </c>
      <c r="N181" s="11">
        <v>382500000</v>
      </c>
      <c r="O181" s="11">
        <v>372600000</v>
      </c>
      <c r="P181" s="11">
        <v>392400000</v>
      </c>
      <c r="Q181" s="12">
        <v>316000000</v>
      </c>
      <c r="R181" s="12">
        <v>388000000</v>
      </c>
      <c r="S181" s="12">
        <v>351000000</v>
      </c>
      <c r="T181" s="12">
        <v>359000000</v>
      </c>
      <c r="U181" s="12">
        <v>363000000</v>
      </c>
      <c r="V181" s="8">
        <v>1.1611329956856125</v>
      </c>
      <c r="W181" s="8">
        <v>0.85199774901519409</v>
      </c>
      <c r="X181" s="8">
        <v>1.0762521102982554</v>
      </c>
      <c r="Y181" s="6">
        <v>1</v>
      </c>
    </row>
    <row r="182" spans="1:25" ht="15" x14ac:dyDescent="0.2">
      <c r="A182" s="10" t="s">
        <v>410</v>
      </c>
      <c r="B182" s="10" t="s">
        <v>411</v>
      </c>
      <c r="C182" s="11">
        <v>928000000</v>
      </c>
      <c r="D182" s="11">
        <v>1000000000</v>
      </c>
      <c r="E182" s="11">
        <v>963000000</v>
      </c>
      <c r="F182" s="11">
        <v>897000000</v>
      </c>
      <c r="G182" s="11">
        <v>940000000</v>
      </c>
      <c r="H182" s="11">
        <v>960000000</v>
      </c>
      <c r="I182" s="12">
        <v>579000000</v>
      </c>
      <c r="J182" s="12">
        <v>601000000</v>
      </c>
      <c r="K182" s="12">
        <v>571000000</v>
      </c>
      <c r="L182" s="12">
        <v>630000000</v>
      </c>
      <c r="M182" s="12">
        <v>566000000</v>
      </c>
      <c r="N182" s="11">
        <v>687600000</v>
      </c>
      <c r="O182" s="11">
        <v>683100000</v>
      </c>
      <c r="P182" s="11">
        <v>710100000</v>
      </c>
      <c r="Q182" s="12">
        <v>594000000</v>
      </c>
      <c r="R182" s="12">
        <v>621000000</v>
      </c>
      <c r="S182" s="12">
        <v>628000000</v>
      </c>
      <c r="T182" s="12">
        <v>651000000</v>
      </c>
      <c r="U182" s="12">
        <v>585000000</v>
      </c>
      <c r="V182" s="8">
        <v>1.5394608639168561</v>
      </c>
      <c r="W182" s="8">
        <v>0.95712893796687237</v>
      </c>
      <c r="X182" s="8">
        <v>1.1263397206885353</v>
      </c>
      <c r="Y182" s="6">
        <v>1</v>
      </c>
    </row>
    <row r="183" spans="1:25" ht="15" x14ac:dyDescent="0.2">
      <c r="A183" s="10" t="s">
        <v>356</v>
      </c>
      <c r="B183" s="10" t="s">
        <v>357</v>
      </c>
      <c r="C183" s="11">
        <v>168000000</v>
      </c>
      <c r="D183" s="11">
        <v>164000000</v>
      </c>
      <c r="E183" s="11">
        <v>173000000</v>
      </c>
      <c r="F183" s="11">
        <v>186000000</v>
      </c>
      <c r="G183" s="11">
        <v>151000000</v>
      </c>
      <c r="H183" s="11">
        <v>181000000</v>
      </c>
      <c r="I183" s="12">
        <v>102000000</v>
      </c>
      <c r="J183" s="12">
        <v>84900000</v>
      </c>
      <c r="K183" s="12">
        <v>84700000</v>
      </c>
      <c r="L183" s="12">
        <v>90400000</v>
      </c>
      <c r="M183" s="12">
        <v>87900000</v>
      </c>
      <c r="N183" s="11">
        <v>146700000</v>
      </c>
      <c r="O183" s="11">
        <v>161100000</v>
      </c>
      <c r="P183" s="11">
        <v>157500000</v>
      </c>
      <c r="Q183" s="12">
        <v>110400000</v>
      </c>
      <c r="R183" s="12">
        <v>108000000</v>
      </c>
      <c r="S183" s="12">
        <v>117000000</v>
      </c>
      <c r="T183" s="12">
        <v>111000000</v>
      </c>
      <c r="U183" s="12">
        <v>125000000</v>
      </c>
      <c r="V183" s="8">
        <v>1.491949597479874</v>
      </c>
      <c r="W183" s="8">
        <v>0.78736436821841094</v>
      </c>
      <c r="X183" s="8">
        <v>1.3571928596429821</v>
      </c>
      <c r="Y183" s="6">
        <v>1</v>
      </c>
    </row>
    <row r="184" spans="1:25" ht="15" x14ac:dyDescent="0.2">
      <c r="A184" s="10" t="s">
        <v>369</v>
      </c>
      <c r="B184" s="10" t="s">
        <v>609</v>
      </c>
      <c r="C184" s="11">
        <v>224000000</v>
      </c>
      <c r="D184" s="11">
        <v>246000000</v>
      </c>
      <c r="E184" s="11">
        <v>259000000</v>
      </c>
      <c r="F184" s="11">
        <v>250000000</v>
      </c>
      <c r="G184" s="11">
        <v>244000000</v>
      </c>
      <c r="H184" s="11">
        <v>273000000</v>
      </c>
      <c r="I184" s="12">
        <v>142000000</v>
      </c>
      <c r="J184" s="12">
        <v>132000000</v>
      </c>
      <c r="K184" s="12">
        <v>130000000</v>
      </c>
      <c r="L184" s="12">
        <v>134000000</v>
      </c>
      <c r="M184" s="12">
        <v>141000000</v>
      </c>
      <c r="N184" s="11">
        <v>230400000</v>
      </c>
      <c r="O184" s="11">
        <v>210600000</v>
      </c>
      <c r="P184" s="11">
        <v>234000000</v>
      </c>
      <c r="Q184" s="12">
        <v>235200000</v>
      </c>
      <c r="R184" s="12">
        <v>226000000</v>
      </c>
      <c r="S184" s="12">
        <v>217000000</v>
      </c>
      <c r="T184" s="12">
        <v>208000000</v>
      </c>
      <c r="U184" s="12">
        <v>239000000</v>
      </c>
      <c r="V184" s="8">
        <v>1.1079511790496506</v>
      </c>
      <c r="W184" s="8">
        <v>0.60344827586206895</v>
      </c>
      <c r="X184" s="8">
        <v>0.99982225382154288</v>
      </c>
      <c r="Y184" s="6">
        <v>1</v>
      </c>
    </row>
    <row r="185" spans="1:25" ht="15" x14ac:dyDescent="0.2">
      <c r="A185" s="10" t="s">
        <v>438</v>
      </c>
      <c r="B185" s="10" t="s">
        <v>610</v>
      </c>
      <c r="C185" s="11">
        <v>130000000</v>
      </c>
      <c r="D185" s="11">
        <v>119000000</v>
      </c>
      <c r="E185" s="11">
        <v>97200000</v>
      </c>
      <c r="F185" s="11">
        <v>135000000</v>
      </c>
      <c r="G185" s="11">
        <v>134000000</v>
      </c>
      <c r="H185" s="11">
        <v>103000000</v>
      </c>
      <c r="I185" s="12">
        <v>87300000</v>
      </c>
      <c r="J185" s="12">
        <v>74800000</v>
      </c>
      <c r="K185" s="12">
        <v>84700000</v>
      </c>
      <c r="L185" s="12">
        <v>84100000</v>
      </c>
      <c r="M185" s="12">
        <v>78800000</v>
      </c>
      <c r="N185" s="11">
        <v>150300000</v>
      </c>
      <c r="O185" s="11">
        <v>138600000</v>
      </c>
      <c r="P185" s="11">
        <v>139500000</v>
      </c>
      <c r="Q185" s="12">
        <v>98400000</v>
      </c>
      <c r="R185" s="12">
        <v>96000000</v>
      </c>
      <c r="S185" s="12">
        <v>98000000</v>
      </c>
      <c r="T185" s="12">
        <v>98000000</v>
      </c>
      <c r="U185" s="12">
        <v>94000000</v>
      </c>
      <c r="V185" s="8">
        <v>1.2355491329479769</v>
      </c>
      <c r="W185" s="8">
        <v>0.84578860445912474</v>
      </c>
      <c r="X185" s="8">
        <v>1.4739884393063585</v>
      </c>
      <c r="Y185" s="6">
        <v>1</v>
      </c>
    </row>
    <row r="186" spans="1:25" ht="15" x14ac:dyDescent="0.2">
      <c r="A186" s="10" t="s">
        <v>84</v>
      </c>
      <c r="B186" s="10" t="s">
        <v>85</v>
      </c>
      <c r="C186" s="11">
        <v>180900000</v>
      </c>
      <c r="D186" s="11">
        <v>172000000</v>
      </c>
      <c r="E186" s="11">
        <v>165900000</v>
      </c>
      <c r="F186" s="11">
        <v>181600000</v>
      </c>
      <c r="G186" s="11">
        <v>171000000</v>
      </c>
      <c r="H186" s="11">
        <v>182200000</v>
      </c>
      <c r="I186" s="12">
        <v>49200000</v>
      </c>
      <c r="J186" s="12">
        <v>37400000</v>
      </c>
      <c r="K186" s="12">
        <v>38800000</v>
      </c>
      <c r="L186" s="12">
        <v>43400000</v>
      </c>
      <c r="M186" s="12">
        <v>41300000</v>
      </c>
      <c r="N186" s="11">
        <v>147400000</v>
      </c>
      <c r="O186" s="11">
        <v>145320000</v>
      </c>
      <c r="P186" s="11">
        <v>147660000</v>
      </c>
      <c r="Q186" s="12">
        <v>110400000</v>
      </c>
      <c r="R186" s="12">
        <v>94400000</v>
      </c>
      <c r="S186" s="12">
        <v>103000000</v>
      </c>
      <c r="T186" s="12">
        <v>110000000</v>
      </c>
      <c r="U186" s="12">
        <v>100000000</v>
      </c>
      <c r="V186" s="8">
        <v>1.6956353804557744</v>
      </c>
      <c r="W186" s="8">
        <v>0.40575511780610274</v>
      </c>
      <c r="X186" s="8">
        <v>1.4174713531608087</v>
      </c>
      <c r="Y186" s="6">
        <v>1</v>
      </c>
    </row>
    <row r="187" spans="1:25" ht="15" x14ac:dyDescent="0.2">
      <c r="A187" s="10" t="s">
        <v>424</v>
      </c>
      <c r="B187" s="10" t="s">
        <v>425</v>
      </c>
      <c r="C187" s="11">
        <v>334000000</v>
      </c>
      <c r="D187" s="11">
        <v>330000000</v>
      </c>
      <c r="E187" s="11">
        <v>375000000</v>
      </c>
      <c r="F187" s="11">
        <v>364000000</v>
      </c>
      <c r="G187" s="11">
        <v>330000000</v>
      </c>
      <c r="H187" s="11">
        <v>350000000</v>
      </c>
      <c r="I187" s="12">
        <v>211000000</v>
      </c>
      <c r="J187" s="12">
        <v>219000000</v>
      </c>
      <c r="K187" s="12">
        <v>241000000</v>
      </c>
      <c r="L187" s="12">
        <v>244000000</v>
      </c>
      <c r="M187" s="12">
        <v>219000000</v>
      </c>
      <c r="N187" s="11">
        <v>318600000</v>
      </c>
      <c r="O187" s="11">
        <v>326700000</v>
      </c>
      <c r="P187" s="11">
        <v>319500000</v>
      </c>
      <c r="Q187" s="12">
        <v>272000000</v>
      </c>
      <c r="R187" s="12">
        <v>244000000</v>
      </c>
      <c r="S187" s="12">
        <v>244000000</v>
      </c>
      <c r="T187" s="12">
        <v>278000000</v>
      </c>
      <c r="U187" s="12">
        <v>243000000</v>
      </c>
      <c r="V187" s="8">
        <v>1.3550611501431173</v>
      </c>
      <c r="W187" s="8">
        <v>0.88524590163934425</v>
      </c>
      <c r="X187" s="8">
        <v>1.2552693208430914</v>
      </c>
      <c r="Y187" s="6">
        <v>1</v>
      </c>
    </row>
    <row r="188" spans="1:25" ht="15" x14ac:dyDescent="0.2">
      <c r="A188" s="10" t="s">
        <v>360</v>
      </c>
      <c r="B188" s="10" t="s">
        <v>361</v>
      </c>
      <c r="C188" s="11">
        <v>535000000</v>
      </c>
      <c r="D188" s="11">
        <v>511000000</v>
      </c>
      <c r="E188" s="11">
        <v>539000000</v>
      </c>
      <c r="F188" s="11">
        <v>524000000</v>
      </c>
      <c r="G188" s="11">
        <v>525000000</v>
      </c>
      <c r="H188" s="11">
        <v>563000000</v>
      </c>
      <c r="I188" s="12">
        <v>280000000</v>
      </c>
      <c r="J188" s="12">
        <v>259000000</v>
      </c>
      <c r="K188" s="12">
        <v>294000000</v>
      </c>
      <c r="L188" s="12">
        <v>290000000</v>
      </c>
      <c r="M188" s="12">
        <v>291000000</v>
      </c>
      <c r="N188" s="11">
        <v>557100000</v>
      </c>
      <c r="O188" s="11">
        <v>569700000</v>
      </c>
      <c r="P188" s="11">
        <v>527400000</v>
      </c>
      <c r="Q188" s="12">
        <v>366400000</v>
      </c>
      <c r="R188" s="12">
        <v>481000000</v>
      </c>
      <c r="S188" s="12">
        <v>487000000</v>
      </c>
      <c r="T188" s="12">
        <v>512000000</v>
      </c>
      <c r="U188" s="12">
        <v>536000000</v>
      </c>
      <c r="V188" s="8">
        <v>1.1182700917841952</v>
      </c>
      <c r="W188" s="8">
        <v>0.59351914036265951</v>
      </c>
      <c r="X188" s="8">
        <v>1.1572364002686366</v>
      </c>
      <c r="Y188" s="6">
        <v>1</v>
      </c>
    </row>
    <row r="189" spans="1:25" ht="15" x14ac:dyDescent="0.2">
      <c r="A189" s="10" t="s">
        <v>406</v>
      </c>
      <c r="B189" s="10" t="s">
        <v>611</v>
      </c>
      <c r="C189" s="11">
        <v>2750000000</v>
      </c>
      <c r="D189" s="11">
        <v>2950000000</v>
      </c>
      <c r="E189" s="11">
        <v>3210000000</v>
      </c>
      <c r="F189" s="11">
        <v>3090000000</v>
      </c>
      <c r="G189" s="11">
        <v>2870000000</v>
      </c>
      <c r="H189" s="11">
        <v>3140000000</v>
      </c>
      <c r="I189" s="12">
        <v>1650000000</v>
      </c>
      <c r="J189" s="12">
        <v>1830000000</v>
      </c>
      <c r="K189" s="12">
        <v>1900000000</v>
      </c>
      <c r="L189" s="12">
        <v>1960000000</v>
      </c>
      <c r="M189" s="12">
        <v>1850000000</v>
      </c>
      <c r="N189" s="11">
        <v>2718000000</v>
      </c>
      <c r="O189" s="11">
        <v>2574000000</v>
      </c>
      <c r="P189" s="11">
        <v>2754000000</v>
      </c>
      <c r="Q189" s="12">
        <v>1728000000</v>
      </c>
      <c r="R189" s="12">
        <v>1880000000</v>
      </c>
      <c r="S189" s="12">
        <v>2210000000</v>
      </c>
      <c r="T189" s="12">
        <v>2080000000</v>
      </c>
      <c r="U189" s="12">
        <v>2280000000</v>
      </c>
      <c r="V189" s="8">
        <v>1.4745857077356388</v>
      </c>
      <c r="W189" s="8">
        <v>0.90292788367066223</v>
      </c>
      <c r="X189" s="8">
        <v>1.3175476517979956</v>
      </c>
      <c r="Y189" s="6">
        <v>1</v>
      </c>
    </row>
    <row r="190" spans="1:25" ht="15" x14ac:dyDescent="0.2">
      <c r="A190" s="10" t="s">
        <v>382</v>
      </c>
      <c r="B190" s="10" t="s">
        <v>383</v>
      </c>
      <c r="C190" s="11">
        <v>55900000</v>
      </c>
      <c r="D190" s="11">
        <v>63900000</v>
      </c>
      <c r="E190" s="11">
        <v>54200000</v>
      </c>
      <c r="F190" s="11">
        <v>64200000</v>
      </c>
      <c r="G190" s="11">
        <v>56700000</v>
      </c>
      <c r="H190" s="11">
        <v>59700000</v>
      </c>
      <c r="I190" s="12">
        <v>41200000</v>
      </c>
      <c r="J190" s="12">
        <v>35200000</v>
      </c>
      <c r="K190" s="12">
        <v>35400000</v>
      </c>
      <c r="L190" s="12">
        <v>34400000</v>
      </c>
      <c r="M190" s="12">
        <v>21700000</v>
      </c>
      <c r="N190" s="11">
        <v>48060000</v>
      </c>
      <c r="O190" s="11">
        <v>50220000</v>
      </c>
      <c r="P190" s="11">
        <v>55980000</v>
      </c>
      <c r="Q190" s="12">
        <v>42960000</v>
      </c>
      <c r="R190" s="12">
        <v>46900000</v>
      </c>
      <c r="S190" s="12">
        <v>32300000</v>
      </c>
      <c r="T190" s="12">
        <v>44700000</v>
      </c>
      <c r="U190" s="12">
        <v>48000000</v>
      </c>
      <c r="V190" s="8">
        <v>1.3753141580564088</v>
      </c>
      <c r="W190" s="8">
        <v>0.78143907660802381</v>
      </c>
      <c r="X190" s="8">
        <v>1.1965931304104998</v>
      </c>
      <c r="Y190" s="6">
        <v>1</v>
      </c>
    </row>
    <row r="191" spans="1:25" ht="15" x14ac:dyDescent="0.2">
      <c r="A191" s="10" t="s">
        <v>402</v>
      </c>
      <c r="B191" s="10" t="s">
        <v>403</v>
      </c>
      <c r="C191" s="11">
        <v>380000000</v>
      </c>
      <c r="D191" s="11">
        <v>368000000</v>
      </c>
      <c r="E191" s="11">
        <v>338000000</v>
      </c>
      <c r="F191" s="11">
        <v>370000000</v>
      </c>
      <c r="G191" s="11">
        <v>383000000</v>
      </c>
      <c r="H191" s="11">
        <v>322000000</v>
      </c>
      <c r="I191" s="12">
        <v>222000000</v>
      </c>
      <c r="J191" s="12">
        <v>218000000</v>
      </c>
      <c r="K191" s="12">
        <v>238000000</v>
      </c>
      <c r="L191" s="12">
        <v>213000000</v>
      </c>
      <c r="M191" s="12">
        <v>204000000</v>
      </c>
      <c r="N191" s="11">
        <v>356400000</v>
      </c>
      <c r="O191" s="11">
        <v>357300000</v>
      </c>
      <c r="P191" s="11">
        <v>337500000</v>
      </c>
      <c r="Q191" s="12">
        <v>290400000</v>
      </c>
      <c r="R191" s="12">
        <v>366000000</v>
      </c>
      <c r="S191" s="12">
        <v>347000000</v>
      </c>
      <c r="T191" s="12">
        <v>314000000</v>
      </c>
      <c r="U191" s="12">
        <v>371000000</v>
      </c>
      <c r="V191" s="8">
        <v>1.066591644949854</v>
      </c>
      <c r="W191" s="8">
        <v>0.64854299928926795</v>
      </c>
      <c r="X191" s="8">
        <v>1.0376687988628288</v>
      </c>
      <c r="Y191" s="6">
        <v>1</v>
      </c>
    </row>
    <row r="192" spans="1:25" ht="15" x14ac:dyDescent="0.2">
      <c r="A192" s="10" t="s">
        <v>284</v>
      </c>
      <c r="B192" s="10" t="s">
        <v>285</v>
      </c>
      <c r="C192" s="11">
        <v>304000000</v>
      </c>
      <c r="D192" s="11">
        <v>305000000</v>
      </c>
      <c r="E192" s="11">
        <v>277000000</v>
      </c>
      <c r="F192" s="11">
        <v>296000000</v>
      </c>
      <c r="G192" s="11">
        <v>240000000</v>
      </c>
      <c r="H192" s="11">
        <v>277000000</v>
      </c>
      <c r="I192" s="12">
        <v>126000000</v>
      </c>
      <c r="J192" s="12">
        <v>127000000</v>
      </c>
      <c r="K192" s="12">
        <v>115000000</v>
      </c>
      <c r="L192" s="12">
        <v>116000000</v>
      </c>
      <c r="M192" s="12">
        <v>88300000</v>
      </c>
      <c r="N192" s="11">
        <v>231300000</v>
      </c>
      <c r="O192" s="11">
        <v>242100000</v>
      </c>
      <c r="P192" s="11">
        <v>247500000</v>
      </c>
      <c r="Q192" s="12">
        <v>187200000</v>
      </c>
      <c r="R192" s="12">
        <v>225000000</v>
      </c>
      <c r="S192" s="12">
        <v>208000000</v>
      </c>
      <c r="T192" s="12">
        <v>231000000</v>
      </c>
      <c r="U192" s="12">
        <v>196000000</v>
      </c>
      <c r="V192" s="8">
        <v>1.3520180799592565</v>
      </c>
      <c r="W192" s="8">
        <v>0.54650496562261264</v>
      </c>
      <c r="X192" s="8">
        <v>1.1473453017570665</v>
      </c>
      <c r="Y192" s="6">
        <v>1</v>
      </c>
    </row>
    <row r="193" spans="1:25" ht="15" x14ac:dyDescent="0.2">
      <c r="A193" s="10" t="s">
        <v>233</v>
      </c>
      <c r="B193" s="10" t="s">
        <v>234</v>
      </c>
      <c r="C193" s="11">
        <v>54100000</v>
      </c>
      <c r="D193" s="11">
        <v>56100000</v>
      </c>
      <c r="E193" s="11">
        <v>57400000</v>
      </c>
      <c r="F193" s="11">
        <v>55900000</v>
      </c>
      <c r="G193" s="11">
        <v>57500000</v>
      </c>
      <c r="H193" s="11">
        <v>53300000</v>
      </c>
      <c r="I193" s="12">
        <v>14500000</v>
      </c>
      <c r="J193" s="12">
        <v>20800000</v>
      </c>
      <c r="K193" s="12">
        <v>22400000</v>
      </c>
      <c r="L193" s="12">
        <v>23800000</v>
      </c>
      <c r="M193" s="12">
        <v>19700000</v>
      </c>
      <c r="N193" s="11">
        <v>54990000</v>
      </c>
      <c r="O193" s="11">
        <v>55260000</v>
      </c>
      <c r="P193" s="11">
        <v>52650000</v>
      </c>
      <c r="Q193" s="12">
        <v>34640000</v>
      </c>
      <c r="R193" s="12">
        <v>47300000</v>
      </c>
      <c r="S193" s="12">
        <v>47300000</v>
      </c>
      <c r="T193" s="12">
        <v>49600000</v>
      </c>
      <c r="U193" s="12">
        <v>45300000</v>
      </c>
      <c r="V193" s="8">
        <v>1.2428987834984087</v>
      </c>
      <c r="W193" s="8">
        <v>0.45150352458284998</v>
      </c>
      <c r="X193" s="8">
        <v>1.2112965111091283</v>
      </c>
      <c r="Y193" s="6">
        <v>1</v>
      </c>
    </row>
    <row r="194" spans="1:25" ht="15" x14ac:dyDescent="0.2">
      <c r="A194" s="10" t="s">
        <v>214</v>
      </c>
      <c r="B194" s="10" t="s">
        <v>215</v>
      </c>
      <c r="C194" s="11">
        <v>46200000</v>
      </c>
      <c r="D194" s="11">
        <v>46600000</v>
      </c>
      <c r="E194" s="11">
        <v>44000000</v>
      </c>
      <c r="F194" s="11">
        <v>38900000</v>
      </c>
      <c r="G194" s="11">
        <v>38100000</v>
      </c>
      <c r="H194" s="11">
        <v>41400000</v>
      </c>
      <c r="I194" s="12">
        <v>9060000</v>
      </c>
      <c r="J194" s="12">
        <v>15900000</v>
      </c>
      <c r="K194" s="12">
        <v>17800000</v>
      </c>
      <c r="L194" s="12">
        <v>15900000</v>
      </c>
      <c r="M194" s="12">
        <v>14700000</v>
      </c>
      <c r="N194" s="11">
        <v>39690000</v>
      </c>
      <c r="O194" s="11">
        <v>37980000</v>
      </c>
      <c r="P194" s="11">
        <v>40050000</v>
      </c>
      <c r="Q194" s="12">
        <v>32960000</v>
      </c>
      <c r="R194" s="12">
        <v>40200000</v>
      </c>
      <c r="S194" s="12">
        <v>36900000</v>
      </c>
      <c r="T194" s="12">
        <v>35600000</v>
      </c>
      <c r="U194" s="12">
        <v>39100000</v>
      </c>
      <c r="V194" s="8">
        <v>1.151042794255611</v>
      </c>
      <c r="W194" s="8">
        <v>0.39705563974886338</v>
      </c>
      <c r="X194" s="8">
        <v>1.0619181641047846</v>
      </c>
      <c r="Y194" s="6">
        <v>1</v>
      </c>
    </row>
    <row r="195" spans="1:25" ht="15" x14ac:dyDescent="0.2">
      <c r="A195" s="10" t="s">
        <v>412</v>
      </c>
      <c r="B195" s="10" t="s">
        <v>413</v>
      </c>
      <c r="C195" s="11">
        <v>153000000</v>
      </c>
      <c r="D195" s="11">
        <v>144000000</v>
      </c>
      <c r="E195" s="11">
        <v>138000000</v>
      </c>
      <c r="F195" s="11">
        <v>163000000</v>
      </c>
      <c r="G195" s="11">
        <v>144000000</v>
      </c>
      <c r="H195" s="11">
        <v>172000000</v>
      </c>
      <c r="I195" s="12">
        <v>115000000</v>
      </c>
      <c r="J195" s="12">
        <v>91000000</v>
      </c>
      <c r="K195" s="12">
        <v>94900000</v>
      </c>
      <c r="L195" s="12">
        <v>92700000</v>
      </c>
      <c r="M195" s="12">
        <v>81000000</v>
      </c>
      <c r="N195" s="11">
        <v>149400000</v>
      </c>
      <c r="O195" s="11">
        <v>157500000</v>
      </c>
      <c r="P195" s="11">
        <v>150300000</v>
      </c>
      <c r="Q195" s="12">
        <v>144800000</v>
      </c>
      <c r="R195" s="12">
        <v>113000000</v>
      </c>
      <c r="S195" s="12">
        <v>124000000</v>
      </c>
      <c r="T195" s="12">
        <v>137000000</v>
      </c>
      <c r="U195" s="12">
        <v>134000000</v>
      </c>
      <c r="V195" s="8">
        <v>1.1667687908496733</v>
      </c>
      <c r="W195" s="8">
        <v>0.72702205882352944</v>
      </c>
      <c r="X195" s="8">
        <v>1.1672794117647058</v>
      </c>
      <c r="Y195" s="6">
        <v>1</v>
      </c>
    </row>
    <row r="196" spans="1:25" ht="15" x14ac:dyDescent="0.2">
      <c r="A196" s="10" t="s">
        <v>367</v>
      </c>
      <c r="B196" s="10" t="s">
        <v>368</v>
      </c>
      <c r="C196" s="11">
        <v>121000000</v>
      </c>
      <c r="D196" s="11">
        <v>125000000</v>
      </c>
      <c r="E196" s="11">
        <v>129000000</v>
      </c>
      <c r="F196" s="11">
        <v>128000000</v>
      </c>
      <c r="G196" s="11">
        <v>139000000</v>
      </c>
      <c r="H196" s="11">
        <v>147000000</v>
      </c>
      <c r="I196" s="12">
        <v>59700000</v>
      </c>
      <c r="J196" s="12">
        <v>71700000</v>
      </c>
      <c r="K196" s="12">
        <v>76800000</v>
      </c>
      <c r="L196" s="12">
        <v>73000000</v>
      </c>
      <c r="M196" s="12">
        <v>76400000</v>
      </c>
      <c r="N196" s="11">
        <v>112500000</v>
      </c>
      <c r="O196" s="11">
        <v>101700000</v>
      </c>
      <c r="P196" s="11">
        <v>99000000</v>
      </c>
      <c r="Q196" s="12">
        <v>104800000</v>
      </c>
      <c r="R196" s="12">
        <v>97300000</v>
      </c>
      <c r="S196" s="12">
        <v>98100000</v>
      </c>
      <c r="T196" s="12">
        <v>117000000</v>
      </c>
      <c r="U196" s="12">
        <v>122000000</v>
      </c>
      <c r="V196" s="8">
        <v>1.2193991097922849</v>
      </c>
      <c r="W196" s="8">
        <v>0.66320474777448069</v>
      </c>
      <c r="X196" s="8">
        <v>0.96810089020771517</v>
      </c>
      <c r="Y196" s="6">
        <v>1</v>
      </c>
    </row>
    <row r="197" spans="1:25" ht="15" x14ac:dyDescent="0.2">
      <c r="A197" s="10" t="s">
        <v>144</v>
      </c>
      <c r="B197" s="10" t="s">
        <v>612</v>
      </c>
      <c r="C197" s="11">
        <v>361000000</v>
      </c>
      <c r="D197" s="11">
        <v>358000000</v>
      </c>
      <c r="E197" s="11">
        <v>360000000</v>
      </c>
      <c r="F197" s="11">
        <v>331000000</v>
      </c>
      <c r="G197" s="11">
        <v>340000000</v>
      </c>
      <c r="H197" s="11">
        <v>347000000</v>
      </c>
      <c r="I197" s="12">
        <v>95100000</v>
      </c>
      <c r="J197" s="12">
        <v>99000000</v>
      </c>
      <c r="K197" s="12">
        <v>121000000</v>
      </c>
      <c r="L197" s="12">
        <v>104000000</v>
      </c>
      <c r="M197" s="12">
        <v>95600000</v>
      </c>
      <c r="N197" s="11">
        <v>315100000</v>
      </c>
      <c r="O197" s="11">
        <v>334000000</v>
      </c>
      <c r="P197" s="11">
        <v>335800000</v>
      </c>
      <c r="Q197" s="12">
        <v>215200000</v>
      </c>
      <c r="R197" s="12">
        <v>288000000</v>
      </c>
      <c r="S197" s="12">
        <v>270000000</v>
      </c>
      <c r="T197" s="12">
        <v>288000000</v>
      </c>
      <c r="U197" s="12">
        <v>258000000</v>
      </c>
      <c r="V197" s="8">
        <v>1.3246664645239539</v>
      </c>
      <c r="W197" s="8">
        <v>0.39016070345664039</v>
      </c>
      <c r="X197" s="8">
        <v>1.2443147362037599</v>
      </c>
      <c r="Y197" s="6">
        <v>1</v>
      </c>
    </row>
    <row r="198" spans="1:25" ht="15" x14ac:dyDescent="0.2">
      <c r="A198" s="10" t="s">
        <v>63</v>
      </c>
      <c r="B198" s="10" t="s">
        <v>613</v>
      </c>
      <c r="C198" s="11">
        <v>43200000</v>
      </c>
      <c r="D198" s="11">
        <v>45900000</v>
      </c>
      <c r="E198" s="11">
        <v>43800000</v>
      </c>
      <c r="F198" s="11">
        <v>45300000</v>
      </c>
      <c r="G198" s="11">
        <v>43800000</v>
      </c>
      <c r="H198" s="11">
        <v>39700000</v>
      </c>
      <c r="I198" s="12">
        <v>7340000</v>
      </c>
      <c r="J198" s="12">
        <v>8570000</v>
      </c>
      <c r="K198" s="12">
        <v>8580000</v>
      </c>
      <c r="L198" s="12">
        <v>9010000</v>
      </c>
      <c r="M198" s="12">
        <v>10300000</v>
      </c>
      <c r="N198" s="11">
        <v>41220000</v>
      </c>
      <c r="O198" s="11">
        <v>39510000</v>
      </c>
      <c r="P198" s="11">
        <v>39330000</v>
      </c>
      <c r="Q198" s="12">
        <v>18000000</v>
      </c>
      <c r="R198" s="12">
        <v>19500000</v>
      </c>
      <c r="S198" s="12">
        <v>21300000</v>
      </c>
      <c r="T198" s="12">
        <v>22900000</v>
      </c>
      <c r="U198" s="12">
        <v>23600000</v>
      </c>
      <c r="V198" s="8">
        <v>2.0710667932890154</v>
      </c>
      <c r="W198" s="8">
        <v>0.41595441595441596</v>
      </c>
      <c r="X198" s="8">
        <v>1.9002849002849003</v>
      </c>
      <c r="Y198" s="6">
        <v>1</v>
      </c>
    </row>
    <row r="199" spans="1:25" ht="15" x14ac:dyDescent="0.2">
      <c r="A199" s="10" t="s">
        <v>380</v>
      </c>
      <c r="B199" s="10" t="s">
        <v>381</v>
      </c>
      <c r="C199" s="11">
        <v>78700000</v>
      </c>
      <c r="D199" s="11">
        <v>92500000</v>
      </c>
      <c r="E199" s="11">
        <v>88500000</v>
      </c>
      <c r="F199" s="11">
        <v>98700000</v>
      </c>
      <c r="G199" s="11">
        <v>86900000</v>
      </c>
      <c r="H199" s="11">
        <v>96400000</v>
      </c>
      <c r="I199" s="12">
        <v>55400000</v>
      </c>
      <c r="J199" s="12">
        <v>49200000</v>
      </c>
      <c r="K199" s="12">
        <v>47300000</v>
      </c>
      <c r="L199" s="12">
        <v>52000000</v>
      </c>
      <c r="M199" s="12">
        <v>52500000</v>
      </c>
      <c r="N199" s="11">
        <v>94500000</v>
      </c>
      <c r="O199" s="11">
        <v>82890000</v>
      </c>
      <c r="P199" s="11">
        <v>91800000</v>
      </c>
      <c r="Q199" s="12">
        <v>86800000</v>
      </c>
      <c r="R199" s="12">
        <v>80000000</v>
      </c>
      <c r="S199" s="12">
        <v>84000000</v>
      </c>
      <c r="T199" s="12">
        <v>86000000</v>
      </c>
      <c r="U199" s="12">
        <v>85000000</v>
      </c>
      <c r="V199" s="8">
        <v>1.070214951793899</v>
      </c>
      <c r="W199" s="8">
        <v>0.60787102892366052</v>
      </c>
      <c r="X199" s="8">
        <v>1.0636557610241821</v>
      </c>
      <c r="Y199" s="6">
        <v>1</v>
      </c>
    </row>
    <row r="200" spans="1:25" ht="15" x14ac:dyDescent="0.2">
      <c r="A200" s="10" t="s">
        <v>386</v>
      </c>
      <c r="B200" s="10" t="s">
        <v>387</v>
      </c>
      <c r="C200" s="11">
        <v>202000000</v>
      </c>
      <c r="D200" s="11">
        <v>259000000</v>
      </c>
      <c r="E200" s="11">
        <v>230000000</v>
      </c>
      <c r="F200" s="11">
        <v>246000000</v>
      </c>
      <c r="G200" s="11">
        <v>202000000</v>
      </c>
      <c r="H200" s="11">
        <v>207000000</v>
      </c>
      <c r="I200" s="12">
        <v>151000000</v>
      </c>
      <c r="J200" s="12">
        <v>115000000</v>
      </c>
      <c r="K200" s="12">
        <v>123000000</v>
      </c>
      <c r="L200" s="12">
        <v>126000000</v>
      </c>
      <c r="M200" s="12">
        <v>129000000</v>
      </c>
      <c r="N200" s="11">
        <v>230400000</v>
      </c>
      <c r="O200" s="11">
        <v>240300000</v>
      </c>
      <c r="P200" s="11">
        <v>292500000</v>
      </c>
      <c r="Q200" s="12">
        <v>173600000</v>
      </c>
      <c r="R200" s="12">
        <v>191000000</v>
      </c>
      <c r="S200" s="12">
        <v>179000000</v>
      </c>
      <c r="T200" s="12">
        <v>175000000</v>
      </c>
      <c r="U200" s="12">
        <v>196000000</v>
      </c>
      <c r="V200" s="8">
        <v>1.2264013412056274</v>
      </c>
      <c r="W200" s="8">
        <v>0.70413295429696043</v>
      </c>
      <c r="X200" s="8">
        <v>1.3907719221517603</v>
      </c>
      <c r="Y200" s="6">
        <v>1</v>
      </c>
    </row>
    <row r="201" spans="1:25" ht="15" x14ac:dyDescent="0.2">
      <c r="A201" s="10" t="s">
        <v>332</v>
      </c>
      <c r="B201" s="10" t="s">
        <v>333</v>
      </c>
      <c r="C201" s="11">
        <v>79400000</v>
      </c>
      <c r="D201" s="11">
        <v>74900000</v>
      </c>
      <c r="E201" s="11">
        <v>83300000</v>
      </c>
      <c r="F201" s="11">
        <v>72100000</v>
      </c>
      <c r="G201" s="11">
        <v>74300000</v>
      </c>
      <c r="H201" s="11">
        <v>88800000</v>
      </c>
      <c r="I201" s="12">
        <v>41900000</v>
      </c>
      <c r="J201" s="12">
        <v>36100000</v>
      </c>
      <c r="K201" s="12">
        <v>37500000</v>
      </c>
      <c r="L201" s="12">
        <v>37400000</v>
      </c>
      <c r="M201" s="12">
        <v>37200000</v>
      </c>
      <c r="N201" s="11">
        <v>95400000</v>
      </c>
      <c r="O201" s="11">
        <v>94500000</v>
      </c>
      <c r="P201" s="11">
        <v>108000000</v>
      </c>
      <c r="Q201" s="12">
        <v>74000000</v>
      </c>
      <c r="R201" s="12">
        <v>76300000</v>
      </c>
      <c r="S201" s="12">
        <v>57700000</v>
      </c>
      <c r="T201" s="12">
        <v>93900000</v>
      </c>
      <c r="U201" s="12">
        <v>60400000</v>
      </c>
      <c r="V201" s="8">
        <v>1.0874965498205906</v>
      </c>
      <c r="W201" s="8">
        <v>0.52470328457079773</v>
      </c>
      <c r="X201" s="8">
        <v>1.3704112613855921</v>
      </c>
      <c r="Y201" s="6">
        <v>1</v>
      </c>
    </row>
    <row r="202" spans="1:25" ht="15" x14ac:dyDescent="0.2">
      <c r="A202" s="10" t="s">
        <v>390</v>
      </c>
      <c r="B202" s="10" t="s">
        <v>391</v>
      </c>
      <c r="C202" s="11">
        <v>40900000</v>
      </c>
      <c r="D202" s="11">
        <v>39300000</v>
      </c>
      <c r="E202" s="11">
        <v>41500000</v>
      </c>
      <c r="F202" s="11">
        <v>36400000</v>
      </c>
      <c r="G202" s="11">
        <v>44000000</v>
      </c>
      <c r="H202" s="11">
        <v>49600000</v>
      </c>
      <c r="I202" s="12">
        <v>28000000</v>
      </c>
      <c r="J202" s="12">
        <v>25700000</v>
      </c>
      <c r="K202" s="12">
        <v>23100000</v>
      </c>
      <c r="L202" s="12">
        <v>23600000</v>
      </c>
      <c r="M202" s="12">
        <v>22400000</v>
      </c>
      <c r="N202" s="11">
        <v>48960000</v>
      </c>
      <c r="O202" s="11">
        <v>43740000</v>
      </c>
      <c r="P202" s="11">
        <v>45900000</v>
      </c>
      <c r="Q202" s="12">
        <v>25840000</v>
      </c>
      <c r="R202" s="12">
        <v>32600000</v>
      </c>
      <c r="S202" s="12">
        <v>34800000</v>
      </c>
      <c r="T202" s="12">
        <v>31500000</v>
      </c>
      <c r="U202" s="12">
        <v>35700000</v>
      </c>
      <c r="V202" s="8">
        <v>1.3073423086512093</v>
      </c>
      <c r="W202" s="8">
        <v>0.7653951633009225</v>
      </c>
      <c r="X202" s="8">
        <v>1.4397905759162304</v>
      </c>
      <c r="Y202" s="6">
        <v>1</v>
      </c>
    </row>
    <row r="203" spans="1:25" ht="15" x14ac:dyDescent="0.2">
      <c r="A203" s="10" t="s">
        <v>394</v>
      </c>
      <c r="B203" s="10" t="s">
        <v>395</v>
      </c>
      <c r="C203" s="11">
        <v>1450000000</v>
      </c>
      <c r="D203" s="11">
        <v>1550000000</v>
      </c>
      <c r="E203" s="11">
        <v>1500000000</v>
      </c>
      <c r="F203" s="11">
        <v>1640000000</v>
      </c>
      <c r="G203" s="11">
        <v>1490000000</v>
      </c>
      <c r="H203" s="11">
        <v>1380000000</v>
      </c>
      <c r="I203" s="12">
        <v>879000000</v>
      </c>
      <c r="J203" s="12">
        <v>904000000</v>
      </c>
      <c r="K203" s="12">
        <v>931000000</v>
      </c>
      <c r="L203" s="12">
        <v>941000000</v>
      </c>
      <c r="M203" s="12">
        <v>845000000</v>
      </c>
      <c r="N203" s="11">
        <v>1431000000</v>
      </c>
      <c r="O203" s="11">
        <v>1377000000</v>
      </c>
      <c r="P203" s="11">
        <v>1485000000</v>
      </c>
      <c r="Q203" s="12">
        <v>1260000000</v>
      </c>
      <c r="R203" s="12">
        <v>1230000000</v>
      </c>
      <c r="S203" s="12">
        <v>1160000000</v>
      </c>
      <c r="T203" s="12">
        <v>1130000000</v>
      </c>
      <c r="U203" s="12">
        <v>1310000000</v>
      </c>
      <c r="V203" s="8">
        <v>1.2328954570333881</v>
      </c>
      <c r="W203" s="8">
        <v>0.73891625615763545</v>
      </c>
      <c r="X203" s="8">
        <v>1.1748768472906403</v>
      </c>
      <c r="Y203" s="6">
        <v>1</v>
      </c>
    </row>
    <row r="204" spans="1:25" ht="15" x14ac:dyDescent="0.2">
      <c r="A204" s="10" t="s">
        <v>243</v>
      </c>
      <c r="B204" s="10" t="s">
        <v>244</v>
      </c>
      <c r="C204" s="11">
        <v>45800000</v>
      </c>
      <c r="D204" s="11">
        <v>46400000</v>
      </c>
      <c r="E204" s="11">
        <v>38200000</v>
      </c>
      <c r="F204" s="11">
        <v>47600000</v>
      </c>
      <c r="G204" s="11">
        <v>46800000</v>
      </c>
      <c r="H204" s="11">
        <v>39600000</v>
      </c>
      <c r="I204" s="12">
        <v>18400000</v>
      </c>
      <c r="J204" s="12">
        <v>14900000</v>
      </c>
      <c r="K204" s="12">
        <v>15200000</v>
      </c>
      <c r="L204" s="12">
        <v>16200000</v>
      </c>
      <c r="M204" s="12">
        <v>16600000</v>
      </c>
      <c r="N204" s="11">
        <v>44190000</v>
      </c>
      <c r="O204" s="11">
        <v>42570000</v>
      </c>
      <c r="P204" s="11">
        <v>37350000</v>
      </c>
      <c r="Q204" s="12">
        <v>29600000</v>
      </c>
      <c r="R204" s="12">
        <v>37800000</v>
      </c>
      <c r="S204" s="12">
        <v>37700000</v>
      </c>
      <c r="T204" s="12">
        <v>41500000</v>
      </c>
      <c r="U204" s="12">
        <v>39200000</v>
      </c>
      <c r="V204" s="8">
        <v>1.1858629350556154</v>
      </c>
      <c r="W204" s="8">
        <v>0.43756727664155004</v>
      </c>
      <c r="X204" s="8">
        <v>1.1132938643702905</v>
      </c>
      <c r="Y204" s="6">
        <v>1</v>
      </c>
    </row>
    <row r="205" spans="1:25" ht="15" x14ac:dyDescent="0.2">
      <c r="A205" s="10" t="s">
        <v>378</v>
      </c>
      <c r="B205" s="10" t="s">
        <v>379</v>
      </c>
      <c r="C205" s="11">
        <v>391000000</v>
      </c>
      <c r="D205" s="11">
        <v>390000000</v>
      </c>
      <c r="E205" s="11">
        <v>404000000</v>
      </c>
      <c r="F205" s="11">
        <v>411000000</v>
      </c>
      <c r="G205" s="11">
        <v>401000000</v>
      </c>
      <c r="H205" s="11">
        <v>391000000</v>
      </c>
      <c r="I205" s="12">
        <v>234000000</v>
      </c>
      <c r="J205" s="12">
        <v>234000000</v>
      </c>
      <c r="K205" s="12">
        <v>230000000</v>
      </c>
      <c r="L205" s="12">
        <v>228000000</v>
      </c>
      <c r="M205" s="12">
        <v>203000000</v>
      </c>
      <c r="N205" s="11">
        <v>360900000</v>
      </c>
      <c r="O205" s="11">
        <v>353700000</v>
      </c>
      <c r="P205" s="11">
        <v>351900000</v>
      </c>
      <c r="Q205" s="12">
        <v>278400000</v>
      </c>
      <c r="R205" s="12">
        <v>324000000</v>
      </c>
      <c r="S205" s="12">
        <v>312000000</v>
      </c>
      <c r="T205" s="12">
        <v>315000000</v>
      </c>
      <c r="U205" s="12">
        <v>383000000</v>
      </c>
      <c r="V205" s="8">
        <v>1.2341850657405111</v>
      </c>
      <c r="W205" s="8">
        <v>0.70019846192011903</v>
      </c>
      <c r="X205" s="8">
        <v>1.1023939469114363</v>
      </c>
      <c r="Y205" s="6">
        <v>1</v>
      </c>
    </row>
    <row r="206" spans="1:25" ht="15" x14ac:dyDescent="0.2">
      <c r="A206" s="10" t="s">
        <v>342</v>
      </c>
      <c r="B206" s="10" t="s">
        <v>343</v>
      </c>
      <c r="C206" s="11">
        <v>39900000</v>
      </c>
      <c r="D206" s="11">
        <v>40500000</v>
      </c>
      <c r="E206" s="11">
        <v>38500000</v>
      </c>
      <c r="F206" s="11">
        <v>38600000</v>
      </c>
      <c r="G206" s="11">
        <v>40400000</v>
      </c>
      <c r="H206" s="11">
        <v>46100000</v>
      </c>
      <c r="I206" s="12">
        <v>25800000</v>
      </c>
      <c r="J206" s="12">
        <v>18200000</v>
      </c>
      <c r="K206" s="12">
        <v>24000000</v>
      </c>
      <c r="L206" s="12">
        <v>16400000</v>
      </c>
      <c r="M206" s="12">
        <v>18100000</v>
      </c>
      <c r="N206" s="11">
        <v>29160000</v>
      </c>
      <c r="O206" s="11">
        <v>27090000</v>
      </c>
      <c r="P206" s="11">
        <v>27540000</v>
      </c>
      <c r="Q206" s="12">
        <v>21600000</v>
      </c>
      <c r="R206" s="12">
        <v>22800000</v>
      </c>
      <c r="S206" s="12">
        <v>19800000</v>
      </c>
      <c r="T206" s="12">
        <v>22100000</v>
      </c>
      <c r="U206" s="12">
        <v>24200000</v>
      </c>
      <c r="V206" s="8">
        <v>1.8401206636500753</v>
      </c>
      <c r="W206" s="8">
        <v>0.92760180995475117</v>
      </c>
      <c r="X206" s="8">
        <v>1.2638009049773755</v>
      </c>
      <c r="Y206" s="6">
        <v>1</v>
      </c>
    </row>
    <row r="207" spans="1:25" ht="15" x14ac:dyDescent="0.2">
      <c r="A207" s="10" t="s">
        <v>337</v>
      </c>
      <c r="B207" s="10" t="s">
        <v>338</v>
      </c>
      <c r="C207" s="11">
        <v>2070000000</v>
      </c>
      <c r="D207" s="11">
        <v>2220000000</v>
      </c>
      <c r="E207" s="11">
        <v>2070000000</v>
      </c>
      <c r="F207" s="11">
        <v>2320000000</v>
      </c>
      <c r="G207" s="11">
        <v>2140000000</v>
      </c>
      <c r="H207" s="11">
        <v>2300000000</v>
      </c>
      <c r="I207" s="12">
        <v>1190000000</v>
      </c>
      <c r="J207" s="12">
        <v>1090000000</v>
      </c>
      <c r="K207" s="12">
        <v>1060000000</v>
      </c>
      <c r="L207" s="12">
        <v>1050000000</v>
      </c>
      <c r="M207" s="12">
        <v>1040000000</v>
      </c>
      <c r="N207" s="11">
        <v>2124000000</v>
      </c>
      <c r="O207" s="11">
        <v>2070000000</v>
      </c>
      <c r="P207" s="11">
        <v>2151000000</v>
      </c>
      <c r="Q207" s="12">
        <v>2016000000</v>
      </c>
      <c r="R207" s="12">
        <v>2120000000</v>
      </c>
      <c r="S207" s="12">
        <v>2090000000</v>
      </c>
      <c r="T207" s="12">
        <v>2090000000</v>
      </c>
      <c r="U207" s="12">
        <v>2200000000</v>
      </c>
      <c r="V207" s="8">
        <v>1.0396855585140103</v>
      </c>
      <c r="W207" s="8">
        <v>0.51635602890833021</v>
      </c>
      <c r="X207" s="8">
        <v>1.0056104982883225</v>
      </c>
      <c r="Y207" s="6">
        <v>1</v>
      </c>
    </row>
    <row r="208" spans="1:25" ht="15" x14ac:dyDescent="0.2">
      <c r="A208" s="10" t="s">
        <v>96</v>
      </c>
      <c r="B208" s="10" t="s">
        <v>97</v>
      </c>
      <c r="C208" s="11">
        <v>95700000</v>
      </c>
      <c r="D208" s="11">
        <v>87200000</v>
      </c>
      <c r="E208" s="11">
        <v>88300000</v>
      </c>
      <c r="F208" s="11">
        <v>94900000</v>
      </c>
      <c r="G208" s="11">
        <v>95000000</v>
      </c>
      <c r="H208" s="11">
        <v>93600000</v>
      </c>
      <c r="I208" s="12">
        <v>23200000</v>
      </c>
      <c r="J208" s="12">
        <v>21600000</v>
      </c>
      <c r="K208" s="12">
        <v>23300000</v>
      </c>
      <c r="L208" s="12">
        <v>21100000</v>
      </c>
      <c r="M208" s="12">
        <v>24600000</v>
      </c>
      <c r="N208" s="11">
        <v>88940000</v>
      </c>
      <c r="O208" s="11">
        <v>86240000</v>
      </c>
      <c r="P208" s="11">
        <v>88850000</v>
      </c>
      <c r="Q208" s="12">
        <v>79040000</v>
      </c>
      <c r="R208" s="12">
        <v>79800000</v>
      </c>
      <c r="S208" s="12">
        <v>66200000</v>
      </c>
      <c r="T208" s="12">
        <v>76400000</v>
      </c>
      <c r="U208" s="12">
        <v>80700000</v>
      </c>
      <c r="V208" s="8">
        <v>1.2096352122258858</v>
      </c>
      <c r="W208" s="8">
        <v>0.29779661904014237</v>
      </c>
      <c r="X208" s="8">
        <v>1.1515413199351023</v>
      </c>
      <c r="Y208" s="6">
        <v>1</v>
      </c>
    </row>
    <row r="209" spans="1:25" ht="15" x14ac:dyDescent="0.2">
      <c r="A209" s="10" t="s">
        <v>422</v>
      </c>
      <c r="B209" s="10" t="s">
        <v>423</v>
      </c>
      <c r="C209" s="11">
        <v>347000000</v>
      </c>
      <c r="D209" s="11">
        <v>358000000</v>
      </c>
      <c r="E209" s="11">
        <v>413000000</v>
      </c>
      <c r="F209" s="11">
        <v>338000000</v>
      </c>
      <c r="G209" s="11">
        <v>334000000</v>
      </c>
      <c r="H209" s="11">
        <v>371000000</v>
      </c>
      <c r="I209" s="12">
        <v>244000000</v>
      </c>
      <c r="J209" s="12">
        <v>226000000</v>
      </c>
      <c r="K209" s="12">
        <v>231000000</v>
      </c>
      <c r="L209" s="12">
        <v>238000000</v>
      </c>
      <c r="M209" s="12">
        <v>227000000</v>
      </c>
      <c r="N209" s="11">
        <v>328700000</v>
      </c>
      <c r="O209" s="11">
        <v>314100000</v>
      </c>
      <c r="P209" s="11">
        <v>332200000</v>
      </c>
      <c r="Q209" s="12">
        <v>352000000</v>
      </c>
      <c r="R209" s="12">
        <v>300000000</v>
      </c>
      <c r="S209" s="12">
        <v>348000000</v>
      </c>
      <c r="T209" s="12">
        <v>309000000</v>
      </c>
      <c r="U209" s="12">
        <v>319000000</v>
      </c>
      <c r="V209" s="8">
        <v>1.1061629811629812</v>
      </c>
      <c r="W209" s="8">
        <v>0.71621621621621623</v>
      </c>
      <c r="X209" s="8">
        <v>0.99815724815724816</v>
      </c>
      <c r="Y209" s="6">
        <v>1</v>
      </c>
    </row>
    <row r="210" spans="1:25" ht="15" x14ac:dyDescent="0.2">
      <c r="A210" s="10" t="s">
        <v>348</v>
      </c>
      <c r="B210" s="10" t="s">
        <v>349</v>
      </c>
      <c r="C210" s="11">
        <v>32100000</v>
      </c>
      <c r="D210" s="11">
        <v>33200000</v>
      </c>
      <c r="E210" s="11">
        <v>32200000</v>
      </c>
      <c r="F210" s="11">
        <v>32100000</v>
      </c>
      <c r="G210" s="11">
        <v>33000000</v>
      </c>
      <c r="H210" s="11">
        <v>30300000</v>
      </c>
      <c r="I210" s="12">
        <v>12400000</v>
      </c>
      <c r="J210" s="12">
        <v>17500000</v>
      </c>
      <c r="K210" s="12">
        <v>19100000</v>
      </c>
      <c r="L210" s="12">
        <v>17800000</v>
      </c>
      <c r="M210" s="12">
        <v>15700000</v>
      </c>
      <c r="N210" s="11">
        <v>29700000</v>
      </c>
      <c r="O210" s="11">
        <v>31410000</v>
      </c>
      <c r="P210" s="11">
        <v>29880000</v>
      </c>
      <c r="Q210" s="12">
        <v>14960000</v>
      </c>
      <c r="R210" s="12">
        <v>20800000</v>
      </c>
      <c r="S210" s="12">
        <v>19400000</v>
      </c>
      <c r="T210" s="12">
        <v>23500000</v>
      </c>
      <c r="U210" s="12">
        <v>22700000</v>
      </c>
      <c r="V210" s="8">
        <v>1.5859313338595107</v>
      </c>
      <c r="W210" s="8">
        <v>0.81393054459352798</v>
      </c>
      <c r="X210" s="8">
        <v>1.4961523283346487</v>
      </c>
      <c r="Y210" s="6">
        <v>1</v>
      </c>
    </row>
    <row r="211" spans="1:25" ht="15" x14ac:dyDescent="0.2">
      <c r="A211" s="10" t="s">
        <v>300</v>
      </c>
      <c r="B211" s="10" t="s">
        <v>301</v>
      </c>
      <c r="C211" s="11">
        <v>2960000000</v>
      </c>
      <c r="D211" s="11">
        <v>3230000000</v>
      </c>
      <c r="E211" s="11">
        <v>2840000000</v>
      </c>
      <c r="F211" s="11">
        <v>2970000000</v>
      </c>
      <c r="G211" s="11">
        <v>2880000000</v>
      </c>
      <c r="H211" s="11">
        <v>3070000000</v>
      </c>
      <c r="I211" s="12">
        <v>1310000000</v>
      </c>
      <c r="J211" s="12">
        <v>1240000000</v>
      </c>
      <c r="K211" s="12">
        <v>1280000000</v>
      </c>
      <c r="L211" s="12">
        <v>1310000000</v>
      </c>
      <c r="M211" s="12">
        <v>1130000000</v>
      </c>
      <c r="N211" s="11">
        <v>2808000000</v>
      </c>
      <c r="O211" s="11">
        <v>2925000000</v>
      </c>
      <c r="P211" s="11">
        <v>2979000000</v>
      </c>
      <c r="Q211" s="12">
        <v>2676000000</v>
      </c>
      <c r="R211" s="12">
        <v>2690000000</v>
      </c>
      <c r="S211" s="12">
        <v>2680000000</v>
      </c>
      <c r="T211" s="12">
        <v>2640000000</v>
      </c>
      <c r="U211" s="12">
        <v>2710000000</v>
      </c>
      <c r="V211" s="8">
        <v>1.1166268537872002</v>
      </c>
      <c r="W211" s="8">
        <v>0.46805016422812779</v>
      </c>
      <c r="X211" s="8">
        <v>1.0839056434756644</v>
      </c>
      <c r="Y211" s="6">
        <v>1</v>
      </c>
    </row>
    <row r="212" spans="1:25" ht="15" x14ac:dyDescent="0.2">
      <c r="A212" s="10" t="s">
        <v>326</v>
      </c>
      <c r="B212" s="10" t="s">
        <v>327</v>
      </c>
      <c r="C212" s="11">
        <v>57300000</v>
      </c>
      <c r="D212" s="11">
        <v>66900000</v>
      </c>
      <c r="E212" s="11">
        <v>65100000</v>
      </c>
      <c r="F212" s="11">
        <v>63500000</v>
      </c>
      <c r="G212" s="11">
        <v>62200000</v>
      </c>
      <c r="H212" s="11">
        <v>60100000</v>
      </c>
      <c r="I212" s="12">
        <v>34200000</v>
      </c>
      <c r="J212" s="12">
        <v>28500000</v>
      </c>
      <c r="K212" s="12">
        <v>27700000</v>
      </c>
      <c r="L212" s="12">
        <v>29000000</v>
      </c>
      <c r="M212" s="12">
        <v>26700000</v>
      </c>
      <c r="N212" s="11">
        <v>64620000</v>
      </c>
      <c r="O212" s="11">
        <v>60570000</v>
      </c>
      <c r="P212" s="11">
        <v>59400000</v>
      </c>
      <c r="Q212" s="12">
        <v>53440000</v>
      </c>
      <c r="R212" s="12">
        <v>58100000</v>
      </c>
      <c r="S212" s="12">
        <v>58000000</v>
      </c>
      <c r="T212" s="12">
        <v>57100000</v>
      </c>
      <c r="U212" s="12">
        <v>60300000</v>
      </c>
      <c r="V212" s="8">
        <v>1.0893682767593689</v>
      </c>
      <c r="W212" s="8">
        <v>0.50916567923607725</v>
      </c>
      <c r="X212" s="8">
        <v>1.0721753676726842</v>
      </c>
      <c r="Y212" s="6">
        <v>1</v>
      </c>
    </row>
    <row r="213" spans="1:25" ht="15" x14ac:dyDescent="0.2">
      <c r="A213" s="10" t="s">
        <v>392</v>
      </c>
      <c r="B213" s="10" t="s">
        <v>393</v>
      </c>
      <c r="C213" s="11">
        <v>69400000</v>
      </c>
      <c r="D213" s="11">
        <v>66900000</v>
      </c>
      <c r="E213" s="11">
        <v>67100000</v>
      </c>
      <c r="F213" s="11">
        <v>65700000</v>
      </c>
      <c r="G213" s="11">
        <v>60600000</v>
      </c>
      <c r="H213" s="11">
        <v>60800000</v>
      </c>
      <c r="I213" s="12">
        <v>34900000</v>
      </c>
      <c r="J213" s="12">
        <v>43300000</v>
      </c>
      <c r="K213" s="12">
        <v>37600000</v>
      </c>
      <c r="L213" s="12">
        <v>37100000</v>
      </c>
      <c r="M213" s="12">
        <v>37800000</v>
      </c>
      <c r="N213" s="11">
        <v>64530000</v>
      </c>
      <c r="O213" s="11">
        <v>61920000</v>
      </c>
      <c r="P213" s="11">
        <v>65520000</v>
      </c>
      <c r="Q213" s="12">
        <v>66400000</v>
      </c>
      <c r="R213" s="12">
        <v>62800000</v>
      </c>
      <c r="S213" s="12">
        <v>57000000</v>
      </c>
      <c r="T213" s="12">
        <v>58300000</v>
      </c>
      <c r="U213" s="12">
        <v>73600000</v>
      </c>
      <c r="V213" s="8">
        <v>1.0230011526773553</v>
      </c>
      <c r="W213" s="8">
        <v>0.59949701351776175</v>
      </c>
      <c r="X213" s="8">
        <v>1.0058157812008803</v>
      </c>
      <c r="Y213" s="6">
        <v>1</v>
      </c>
    </row>
    <row r="214" spans="1:25" ht="15" x14ac:dyDescent="0.2">
      <c r="A214" s="10" t="s">
        <v>426</v>
      </c>
      <c r="B214" s="10" t="s">
        <v>427</v>
      </c>
      <c r="C214" s="11">
        <v>11100000</v>
      </c>
      <c r="D214" s="11">
        <v>10300000</v>
      </c>
      <c r="E214" s="11">
        <v>13300000</v>
      </c>
      <c r="F214" s="11">
        <v>10000000</v>
      </c>
      <c r="G214" s="11">
        <v>12000000</v>
      </c>
      <c r="H214" s="11">
        <v>8540000</v>
      </c>
      <c r="I214" s="12">
        <v>8080000</v>
      </c>
      <c r="J214" s="12">
        <v>6000000</v>
      </c>
      <c r="K214" s="12">
        <v>6800000</v>
      </c>
      <c r="L214" s="12">
        <v>6610000</v>
      </c>
      <c r="M214" s="12">
        <v>8100000</v>
      </c>
      <c r="N214" s="11">
        <v>10800000</v>
      </c>
      <c r="O214" s="11">
        <v>9990000</v>
      </c>
      <c r="P214" s="11">
        <v>9270000</v>
      </c>
      <c r="Q214" s="12">
        <v>4024000</v>
      </c>
      <c r="R214" s="12">
        <v>7290000</v>
      </c>
      <c r="S214" s="12">
        <v>6180000</v>
      </c>
      <c r="T214" s="12">
        <v>7310000</v>
      </c>
      <c r="U214" s="12">
        <v>8180000</v>
      </c>
      <c r="V214" s="8">
        <v>1.648273910582909</v>
      </c>
      <c r="W214" s="8">
        <v>1.0790080038806693</v>
      </c>
      <c r="X214" s="8">
        <v>1.5189182634004366</v>
      </c>
      <c r="Y214" s="6">
        <v>1</v>
      </c>
    </row>
    <row r="215" spans="1:25" ht="15" x14ac:dyDescent="0.2">
      <c r="A215" s="10" t="s">
        <v>18</v>
      </c>
      <c r="B215" s="10" t="s">
        <v>19</v>
      </c>
      <c r="C215" s="11">
        <v>52400000</v>
      </c>
      <c r="D215" s="11">
        <v>54400000</v>
      </c>
      <c r="E215" s="11">
        <v>55400000</v>
      </c>
      <c r="F215" s="11">
        <v>60000000</v>
      </c>
      <c r="G215" s="11">
        <v>62600000</v>
      </c>
      <c r="H215" s="11">
        <v>59600000</v>
      </c>
      <c r="I215" s="12">
        <v>4910000</v>
      </c>
      <c r="J215" s="12">
        <v>4260000</v>
      </c>
      <c r="K215" s="12">
        <v>4130000</v>
      </c>
      <c r="L215" s="12">
        <v>4380000</v>
      </c>
      <c r="M215" s="12">
        <v>4750000</v>
      </c>
      <c r="N215" s="11">
        <v>24840000</v>
      </c>
      <c r="O215" s="11">
        <v>21510000</v>
      </c>
      <c r="P215" s="11">
        <v>20070000</v>
      </c>
      <c r="Q215" s="12">
        <v>12640000</v>
      </c>
      <c r="R215" s="12">
        <v>11200000</v>
      </c>
      <c r="S215" s="12">
        <v>13200000</v>
      </c>
      <c r="T215" s="12">
        <v>11400000</v>
      </c>
      <c r="U215" s="12">
        <v>10500000</v>
      </c>
      <c r="V215" s="8">
        <v>4.869358669833729</v>
      </c>
      <c r="W215" s="8">
        <v>0.3805564981336953</v>
      </c>
      <c r="X215" s="8">
        <v>1.8781812012215813</v>
      </c>
      <c r="Y215" s="6">
        <v>1</v>
      </c>
    </row>
    <row r="216" spans="1:25" ht="15" x14ac:dyDescent="0.2">
      <c r="A216" s="10" t="s">
        <v>436</v>
      </c>
      <c r="B216" s="10" t="s">
        <v>437</v>
      </c>
      <c r="C216" s="11">
        <v>393000000</v>
      </c>
      <c r="D216" s="11">
        <v>373000000</v>
      </c>
      <c r="E216" s="11">
        <v>388000000</v>
      </c>
      <c r="F216" s="11">
        <v>419000000</v>
      </c>
      <c r="G216" s="11">
        <v>393000000</v>
      </c>
      <c r="H216" s="11">
        <v>433000000</v>
      </c>
      <c r="I216" s="12">
        <v>312000000</v>
      </c>
      <c r="J216" s="12">
        <v>249000000</v>
      </c>
      <c r="K216" s="12">
        <v>255000000</v>
      </c>
      <c r="L216" s="12">
        <v>266000000</v>
      </c>
      <c r="M216" s="12">
        <v>281000000</v>
      </c>
      <c r="N216" s="11">
        <v>369000000</v>
      </c>
      <c r="O216" s="11">
        <v>370800000</v>
      </c>
      <c r="P216" s="11">
        <v>352800000</v>
      </c>
      <c r="Q216" s="12">
        <v>336000000</v>
      </c>
      <c r="R216" s="12">
        <v>354000000</v>
      </c>
      <c r="S216" s="12">
        <v>377000000</v>
      </c>
      <c r="T216" s="12">
        <v>397000000</v>
      </c>
      <c r="U216" s="12">
        <v>329000000</v>
      </c>
      <c r="V216" s="8">
        <v>1.1149841978062836</v>
      </c>
      <c r="W216" s="8">
        <v>0.7601784718349136</v>
      </c>
      <c r="X216" s="8">
        <v>1.0156162855549358</v>
      </c>
      <c r="Y216" s="6">
        <v>1</v>
      </c>
    </row>
    <row r="217" spans="1:25" ht="15" x14ac:dyDescent="0.2">
      <c r="A217" s="10" t="s">
        <v>370</v>
      </c>
      <c r="B217" s="10" t="s">
        <v>371</v>
      </c>
      <c r="C217" s="11">
        <v>675000000</v>
      </c>
      <c r="D217" s="11">
        <v>673000000</v>
      </c>
      <c r="E217" s="11">
        <v>705000000</v>
      </c>
      <c r="F217" s="11">
        <v>720000000</v>
      </c>
      <c r="G217" s="11">
        <v>654000000</v>
      </c>
      <c r="H217" s="11">
        <v>745000000</v>
      </c>
      <c r="I217" s="12">
        <v>371000000</v>
      </c>
      <c r="J217" s="12">
        <v>380000000</v>
      </c>
      <c r="K217" s="12">
        <v>399000000</v>
      </c>
      <c r="L217" s="12">
        <v>390000000</v>
      </c>
      <c r="M217" s="12">
        <v>361000000</v>
      </c>
      <c r="N217" s="11">
        <v>688500000</v>
      </c>
      <c r="O217" s="11">
        <v>729900000</v>
      </c>
      <c r="P217" s="11">
        <v>740700000</v>
      </c>
      <c r="Q217" s="12">
        <v>593600000</v>
      </c>
      <c r="R217" s="12">
        <v>609000000</v>
      </c>
      <c r="S217" s="12">
        <v>602000000</v>
      </c>
      <c r="T217" s="12">
        <v>611000000</v>
      </c>
      <c r="U217" s="12">
        <v>591000000</v>
      </c>
      <c r="V217" s="8">
        <v>1.1563449300427948</v>
      </c>
      <c r="W217" s="8">
        <v>0.63227566021419546</v>
      </c>
      <c r="X217" s="8">
        <v>1.1968668928357613</v>
      </c>
      <c r="Y217" s="6">
        <v>1</v>
      </c>
    </row>
    <row r="218" spans="1:25" ht="15" x14ac:dyDescent="0.2">
      <c r="A218" s="10" t="s">
        <v>449</v>
      </c>
      <c r="B218" s="10" t="s">
        <v>450</v>
      </c>
      <c r="C218" s="11">
        <v>189000000</v>
      </c>
      <c r="D218" s="11">
        <v>171000000</v>
      </c>
      <c r="E218" s="11">
        <v>171000000</v>
      </c>
      <c r="F218" s="11">
        <v>158000000</v>
      </c>
      <c r="G218" s="11">
        <v>181000000</v>
      </c>
      <c r="H218" s="11">
        <v>189000000</v>
      </c>
      <c r="I218" s="12">
        <v>151000000</v>
      </c>
      <c r="J218" s="12">
        <v>118000000</v>
      </c>
      <c r="K218" s="12">
        <v>123000000</v>
      </c>
      <c r="L218" s="12">
        <v>120000000</v>
      </c>
      <c r="M218" s="12">
        <v>125000000</v>
      </c>
      <c r="N218" s="11">
        <v>162900000</v>
      </c>
      <c r="O218" s="11">
        <v>170100000</v>
      </c>
      <c r="P218" s="11">
        <v>153900000</v>
      </c>
      <c r="Q218" s="12">
        <v>106400000</v>
      </c>
      <c r="R218" s="12">
        <v>147000000</v>
      </c>
      <c r="S218" s="12">
        <v>129000000</v>
      </c>
      <c r="T218" s="12">
        <v>141000000</v>
      </c>
      <c r="U218" s="12">
        <v>157000000</v>
      </c>
      <c r="V218" s="8">
        <v>1.2970311581422693</v>
      </c>
      <c r="W218" s="8">
        <v>0.93621399176954734</v>
      </c>
      <c r="X218" s="8">
        <v>1.1926807760141094</v>
      </c>
      <c r="Y218" s="6">
        <v>1</v>
      </c>
    </row>
    <row r="219" spans="1:25" ht="15" x14ac:dyDescent="0.2">
      <c r="A219" s="10" t="s">
        <v>396</v>
      </c>
      <c r="B219" s="10" t="s">
        <v>397</v>
      </c>
      <c r="C219" s="11">
        <v>236000000</v>
      </c>
      <c r="D219" s="11">
        <v>280000000</v>
      </c>
      <c r="E219" s="11">
        <v>306000000</v>
      </c>
      <c r="F219" s="11">
        <v>344000000</v>
      </c>
      <c r="G219" s="11">
        <v>306000000</v>
      </c>
      <c r="H219" s="11">
        <v>369000000</v>
      </c>
      <c r="I219" s="12">
        <v>204000000</v>
      </c>
      <c r="J219" s="12">
        <v>169000000</v>
      </c>
      <c r="K219" s="12">
        <v>172000000</v>
      </c>
      <c r="L219" s="12">
        <v>210000000</v>
      </c>
      <c r="M219" s="12">
        <v>167000000</v>
      </c>
      <c r="N219" s="11">
        <v>325800000</v>
      </c>
      <c r="O219" s="11">
        <v>247500000</v>
      </c>
      <c r="P219" s="11">
        <v>290700000</v>
      </c>
      <c r="Q219" s="12">
        <v>268000000</v>
      </c>
      <c r="R219" s="12">
        <v>291000000</v>
      </c>
      <c r="S219" s="12">
        <v>279000000</v>
      </c>
      <c r="T219" s="12">
        <v>291000000</v>
      </c>
      <c r="U219" s="12">
        <v>296000000</v>
      </c>
      <c r="V219" s="8">
        <v>1.0766081871345028</v>
      </c>
      <c r="W219" s="8">
        <v>0.64701754385964916</v>
      </c>
      <c r="X219" s="8">
        <v>1.0105263157894737</v>
      </c>
      <c r="Y219" s="6">
        <v>1</v>
      </c>
    </row>
    <row r="220" spans="1:25" ht="15" x14ac:dyDescent="0.2">
      <c r="A220" s="10" t="s">
        <v>420</v>
      </c>
      <c r="B220" s="10" t="s">
        <v>421</v>
      </c>
      <c r="C220" s="11">
        <v>143000000</v>
      </c>
      <c r="D220" s="11">
        <v>162000000</v>
      </c>
      <c r="E220" s="11">
        <v>100000000</v>
      </c>
      <c r="F220" s="11">
        <v>143000000</v>
      </c>
      <c r="G220" s="11">
        <v>144000000</v>
      </c>
      <c r="H220" s="11">
        <v>117000000</v>
      </c>
      <c r="I220" s="12">
        <v>101000000</v>
      </c>
      <c r="J220" s="12">
        <v>75700000</v>
      </c>
      <c r="K220" s="12">
        <v>75300000</v>
      </c>
      <c r="L220" s="12">
        <v>86800000</v>
      </c>
      <c r="M220" s="12">
        <v>90200000</v>
      </c>
      <c r="N220" s="11">
        <v>129600000</v>
      </c>
      <c r="O220" s="11">
        <v>128700000</v>
      </c>
      <c r="P220" s="11">
        <v>145800000</v>
      </c>
      <c r="Q220" s="12">
        <v>119200000</v>
      </c>
      <c r="R220" s="12">
        <v>117000000</v>
      </c>
      <c r="S220" s="12">
        <v>106000000</v>
      </c>
      <c r="T220" s="12">
        <v>114000000</v>
      </c>
      <c r="U220" s="12">
        <v>139000000</v>
      </c>
      <c r="V220" s="8">
        <v>1.1326724910394266</v>
      </c>
      <c r="W220" s="8">
        <v>0.72076612903225812</v>
      </c>
      <c r="X220" s="8">
        <v>1.1315524193548387</v>
      </c>
      <c r="Y220" s="6">
        <v>1</v>
      </c>
    </row>
    <row r="221" spans="1:25" ht="15" x14ac:dyDescent="0.2">
      <c r="A221" s="10" t="s">
        <v>388</v>
      </c>
      <c r="B221" s="10" t="s">
        <v>389</v>
      </c>
      <c r="C221" s="11">
        <v>236000000</v>
      </c>
      <c r="D221" s="11">
        <v>243000000</v>
      </c>
      <c r="E221" s="11">
        <v>225000000</v>
      </c>
      <c r="F221" s="11">
        <v>262000000</v>
      </c>
      <c r="G221" s="11">
        <v>249000000</v>
      </c>
      <c r="H221" s="11">
        <v>259000000</v>
      </c>
      <c r="I221" s="12">
        <v>156000000</v>
      </c>
      <c r="J221" s="12">
        <v>145000000</v>
      </c>
      <c r="K221" s="12">
        <v>151000000</v>
      </c>
      <c r="L221" s="12">
        <v>143000000</v>
      </c>
      <c r="M221" s="12">
        <v>124000000</v>
      </c>
      <c r="N221" s="11">
        <v>224100000</v>
      </c>
      <c r="O221" s="11">
        <v>221400000</v>
      </c>
      <c r="P221" s="11">
        <v>225000000</v>
      </c>
      <c r="Q221" s="12">
        <v>218400000</v>
      </c>
      <c r="R221" s="12">
        <v>245000000</v>
      </c>
      <c r="S221" s="12">
        <v>243000000</v>
      </c>
      <c r="T221" s="12">
        <v>244000000</v>
      </c>
      <c r="U221" s="12">
        <v>227000000</v>
      </c>
      <c r="V221" s="8">
        <v>1.0432591585980409</v>
      </c>
      <c r="W221" s="8">
        <v>0.61066757261763205</v>
      </c>
      <c r="X221" s="8">
        <v>0.94912519109903182</v>
      </c>
      <c r="Y221" s="6">
        <v>1</v>
      </c>
    </row>
    <row r="222" spans="1:25" ht="15" x14ac:dyDescent="0.2">
      <c r="A222" s="10" t="s">
        <v>434</v>
      </c>
      <c r="B222" s="10" t="s">
        <v>435</v>
      </c>
      <c r="C222" s="11">
        <v>919000000</v>
      </c>
      <c r="D222" s="11">
        <v>966000000</v>
      </c>
      <c r="E222" s="11">
        <v>858000000</v>
      </c>
      <c r="F222" s="11">
        <v>1000000000</v>
      </c>
      <c r="G222" s="11">
        <v>918000000</v>
      </c>
      <c r="H222" s="11">
        <v>953000000</v>
      </c>
      <c r="I222" s="12">
        <v>747000000</v>
      </c>
      <c r="J222" s="12">
        <v>602000000</v>
      </c>
      <c r="K222" s="12">
        <v>625000000</v>
      </c>
      <c r="L222" s="12">
        <v>648000000</v>
      </c>
      <c r="M222" s="12">
        <v>557000000</v>
      </c>
      <c r="N222" s="11">
        <v>918000000</v>
      </c>
      <c r="O222" s="11">
        <v>884700000</v>
      </c>
      <c r="P222" s="11">
        <v>954000000</v>
      </c>
      <c r="Q222" s="12">
        <v>928000000</v>
      </c>
      <c r="R222" s="12">
        <v>905000000</v>
      </c>
      <c r="S222" s="12">
        <v>906000000</v>
      </c>
      <c r="T222" s="12">
        <v>910000000</v>
      </c>
      <c r="U222" s="12">
        <v>900000000</v>
      </c>
      <c r="V222" s="8">
        <v>1.0284311570308493</v>
      </c>
      <c r="W222" s="8">
        <v>0.6988349087711585</v>
      </c>
      <c r="X222" s="8">
        <v>1.0100021982853373</v>
      </c>
      <c r="Y222" s="6">
        <v>1</v>
      </c>
    </row>
    <row r="223" spans="1:25" ht="15" x14ac:dyDescent="0.2">
      <c r="A223" s="10" t="s">
        <v>374</v>
      </c>
      <c r="B223" s="10" t="s">
        <v>375</v>
      </c>
      <c r="C223" s="11">
        <v>2880000000</v>
      </c>
      <c r="D223" s="11">
        <v>3300000000</v>
      </c>
      <c r="E223" s="11">
        <v>3000000000</v>
      </c>
      <c r="F223" s="11">
        <v>3150000000</v>
      </c>
      <c r="G223" s="11">
        <v>3190000000</v>
      </c>
      <c r="H223" s="11">
        <v>3100000000</v>
      </c>
      <c r="I223" s="12">
        <v>2100000000</v>
      </c>
      <c r="J223" s="12">
        <v>1630000000</v>
      </c>
      <c r="K223" s="12">
        <v>1660000000</v>
      </c>
      <c r="L223" s="12">
        <v>1660000000</v>
      </c>
      <c r="M223" s="12">
        <v>1590000000</v>
      </c>
      <c r="N223" s="11">
        <v>2889000000</v>
      </c>
      <c r="O223" s="11">
        <v>2601000000</v>
      </c>
      <c r="P223" s="11">
        <v>2979000000</v>
      </c>
      <c r="Q223" s="12">
        <v>2564000000</v>
      </c>
      <c r="R223" s="12">
        <v>2870000000</v>
      </c>
      <c r="S223" s="12">
        <v>2470000000</v>
      </c>
      <c r="T223" s="12">
        <v>2630000000</v>
      </c>
      <c r="U223" s="12">
        <v>2520000000</v>
      </c>
      <c r="V223" s="8">
        <v>1.1886522649507176</v>
      </c>
      <c r="W223" s="8">
        <v>0.6618660946836219</v>
      </c>
      <c r="X223" s="8">
        <v>1.0812777692661253</v>
      </c>
      <c r="Y223" s="6">
        <v>1</v>
      </c>
    </row>
    <row r="224" spans="1:25" ht="15" x14ac:dyDescent="0.2">
      <c r="A224" s="10" t="s">
        <v>92</v>
      </c>
      <c r="B224" s="10" t="s">
        <v>93</v>
      </c>
      <c r="C224" s="11">
        <v>155200000</v>
      </c>
      <c r="D224" s="11">
        <v>162200000</v>
      </c>
      <c r="E224" s="11">
        <v>160800000</v>
      </c>
      <c r="F224" s="11">
        <v>159100000</v>
      </c>
      <c r="G224" s="11">
        <v>154900000</v>
      </c>
      <c r="H224" s="11">
        <v>161800000</v>
      </c>
      <c r="I224" s="12">
        <v>44200000</v>
      </c>
      <c r="J224" s="12">
        <v>40500000</v>
      </c>
      <c r="K224" s="12">
        <v>38300000</v>
      </c>
      <c r="L224" s="12">
        <v>38500000</v>
      </c>
      <c r="M224" s="12">
        <v>32500000</v>
      </c>
      <c r="N224" s="11">
        <v>171730000</v>
      </c>
      <c r="O224" s="11">
        <v>174070000</v>
      </c>
      <c r="P224" s="11">
        <v>180370000</v>
      </c>
      <c r="Q224" s="12">
        <v>90400000</v>
      </c>
      <c r="R224" s="12">
        <v>111000000</v>
      </c>
      <c r="S224" s="12">
        <v>87500000</v>
      </c>
      <c r="T224" s="12">
        <v>105000000</v>
      </c>
      <c r="U224" s="12">
        <v>107000000</v>
      </c>
      <c r="V224" s="8">
        <v>1.5871431423437812</v>
      </c>
      <c r="W224" s="8">
        <v>0.38730285486124977</v>
      </c>
      <c r="X224" s="8">
        <v>1.7507486524256339</v>
      </c>
      <c r="Y224" s="6">
        <v>1</v>
      </c>
    </row>
    <row r="225" spans="1:25" ht="15" x14ac:dyDescent="0.2">
      <c r="A225" s="10" t="s">
        <v>277</v>
      </c>
      <c r="B225" s="10" t="s">
        <v>614</v>
      </c>
      <c r="C225" s="11">
        <v>3270000000</v>
      </c>
      <c r="D225" s="11">
        <v>3310000000</v>
      </c>
      <c r="E225" s="11">
        <v>3450000000</v>
      </c>
      <c r="F225" s="11">
        <v>3440000000</v>
      </c>
      <c r="G225" s="11">
        <v>3070000000</v>
      </c>
      <c r="H225" s="11">
        <v>2620000000</v>
      </c>
      <c r="I225" s="12">
        <v>1240000000</v>
      </c>
      <c r="J225" s="12">
        <v>1200000000</v>
      </c>
      <c r="K225" s="12">
        <v>1290000000</v>
      </c>
      <c r="L225" s="12">
        <v>1350000000</v>
      </c>
      <c r="M225" s="12">
        <v>1300000000</v>
      </c>
      <c r="N225" s="11">
        <v>2412000000</v>
      </c>
      <c r="O225" s="11">
        <v>2781000000</v>
      </c>
      <c r="P225" s="11">
        <v>2754000000</v>
      </c>
      <c r="Q225" s="12">
        <v>2160000000</v>
      </c>
      <c r="R225" s="12">
        <v>1910000000</v>
      </c>
      <c r="S225" s="12">
        <v>2390000000</v>
      </c>
      <c r="T225" s="12">
        <v>2010000000</v>
      </c>
      <c r="U225" s="12">
        <v>2100000000</v>
      </c>
      <c r="V225" s="8">
        <v>1.5105644906969411</v>
      </c>
      <c r="W225" s="8">
        <v>0.60359508041627252</v>
      </c>
      <c r="X225" s="8">
        <v>1.2530747398297066</v>
      </c>
      <c r="Y225" s="6">
        <v>1</v>
      </c>
    </row>
    <row r="226" spans="1:25" ht="15" x14ac:dyDescent="0.2">
      <c r="A226" s="10" t="s">
        <v>430</v>
      </c>
      <c r="B226" s="10" t="s">
        <v>431</v>
      </c>
      <c r="C226" s="11">
        <v>2900000</v>
      </c>
      <c r="D226" s="11">
        <v>3160000</v>
      </c>
      <c r="E226" s="11">
        <v>2950000</v>
      </c>
      <c r="F226" s="11">
        <v>2730000</v>
      </c>
      <c r="G226" s="11">
        <v>2840000</v>
      </c>
      <c r="H226" s="11">
        <v>3010000</v>
      </c>
      <c r="I226" s="12">
        <v>1870000</v>
      </c>
      <c r="J226" s="12">
        <v>2060000</v>
      </c>
      <c r="K226" s="12">
        <v>1830000</v>
      </c>
      <c r="L226" s="12">
        <v>2260000</v>
      </c>
      <c r="M226" s="12">
        <v>1730000</v>
      </c>
      <c r="N226" s="11">
        <v>2556000</v>
      </c>
      <c r="O226" s="11">
        <v>2610000</v>
      </c>
      <c r="P226" s="11">
        <v>2844000</v>
      </c>
      <c r="Q226" s="12">
        <v>2568000</v>
      </c>
      <c r="R226" s="12">
        <v>2600000</v>
      </c>
      <c r="S226" s="12">
        <v>2810000</v>
      </c>
      <c r="T226" s="12">
        <v>2420000</v>
      </c>
      <c r="U226" s="12">
        <v>2600000</v>
      </c>
      <c r="V226" s="8">
        <v>1.1277376006565112</v>
      </c>
      <c r="W226" s="8">
        <v>0.75011540236959529</v>
      </c>
      <c r="X226" s="8">
        <v>1.0270810893983691</v>
      </c>
      <c r="Y226" s="6">
        <v>1</v>
      </c>
    </row>
    <row r="227" spans="1:25" ht="15" x14ac:dyDescent="0.2">
      <c r="A227" s="10" t="s">
        <v>376</v>
      </c>
      <c r="B227" s="10" t="s">
        <v>377</v>
      </c>
      <c r="C227" s="11">
        <v>85100000</v>
      </c>
      <c r="D227" s="11">
        <v>87400000</v>
      </c>
      <c r="E227" s="11">
        <v>86850000</v>
      </c>
      <c r="F227" s="11">
        <v>93300000</v>
      </c>
      <c r="G227" s="11">
        <v>94300000</v>
      </c>
      <c r="H227" s="11">
        <v>86500000</v>
      </c>
      <c r="I227" s="12">
        <v>53400000</v>
      </c>
      <c r="J227" s="12">
        <v>48100000</v>
      </c>
      <c r="K227" s="12">
        <v>49100000</v>
      </c>
      <c r="L227" s="12">
        <v>49300000</v>
      </c>
      <c r="M227" s="12">
        <v>47800000</v>
      </c>
      <c r="N227" s="11">
        <v>90000000</v>
      </c>
      <c r="O227" s="11">
        <v>89190000</v>
      </c>
      <c r="P227" s="11">
        <v>84330000</v>
      </c>
      <c r="Q227" s="12">
        <v>60800000</v>
      </c>
      <c r="R227" s="12">
        <v>63000000</v>
      </c>
      <c r="S227" s="12">
        <v>62000000</v>
      </c>
      <c r="T227" s="12">
        <v>67300000</v>
      </c>
      <c r="U227" s="12">
        <v>65000000</v>
      </c>
      <c r="V227" s="8">
        <v>1.3974903070313318</v>
      </c>
      <c r="W227" s="8">
        <v>0.77868594781515243</v>
      </c>
      <c r="X227" s="8">
        <v>1.3806978937441057</v>
      </c>
      <c r="Y227" s="6">
        <v>1</v>
      </c>
    </row>
    <row r="228" spans="1:25" ht="15" x14ac:dyDescent="0.2">
      <c r="A228" s="10" t="s">
        <v>308</v>
      </c>
      <c r="B228" s="10" t="s">
        <v>309</v>
      </c>
      <c r="C228" s="11">
        <v>19500000</v>
      </c>
      <c r="D228" s="11">
        <v>19100000</v>
      </c>
      <c r="E228" s="11">
        <v>18600000</v>
      </c>
      <c r="F228" s="11">
        <v>18890000</v>
      </c>
      <c r="G228" s="11">
        <v>18200000</v>
      </c>
      <c r="H228" s="11">
        <v>18800000</v>
      </c>
      <c r="I228" s="12">
        <v>10300000</v>
      </c>
      <c r="J228" s="12">
        <v>7250000</v>
      </c>
      <c r="K228" s="12">
        <v>7670000</v>
      </c>
      <c r="L228" s="12">
        <v>8020000</v>
      </c>
      <c r="M228" s="12">
        <v>7600000</v>
      </c>
      <c r="N228" s="11">
        <v>18270000</v>
      </c>
      <c r="O228" s="11">
        <v>17640000</v>
      </c>
      <c r="P228" s="11">
        <v>18450000</v>
      </c>
      <c r="Q228" s="12">
        <v>9128000</v>
      </c>
      <c r="R228" s="12">
        <v>9230000</v>
      </c>
      <c r="S228" s="12">
        <v>10300000</v>
      </c>
      <c r="T228" s="12">
        <v>9390000</v>
      </c>
      <c r="U228" s="12">
        <v>9630000</v>
      </c>
      <c r="V228" s="8">
        <v>1.9766279346169442</v>
      </c>
      <c r="W228" s="8">
        <v>0.8565795545115148</v>
      </c>
      <c r="X228" s="8">
        <v>1.9002474936029197</v>
      </c>
      <c r="Y228" s="6">
        <v>1</v>
      </c>
    </row>
    <row r="229" spans="1:25" ht="15" x14ac:dyDescent="0.2">
      <c r="A229" s="10" t="s">
        <v>439</v>
      </c>
      <c r="B229" s="10" t="s">
        <v>440</v>
      </c>
      <c r="C229" s="11">
        <v>2460000000</v>
      </c>
      <c r="D229" s="11">
        <v>2740000000</v>
      </c>
      <c r="E229" s="11">
        <v>2690000000</v>
      </c>
      <c r="F229" s="11">
        <v>2780000000</v>
      </c>
      <c r="G229" s="11">
        <v>2930000000</v>
      </c>
      <c r="H229" s="11">
        <v>2650000000</v>
      </c>
      <c r="I229" s="12">
        <v>1690000000</v>
      </c>
      <c r="J229" s="12">
        <v>1970000000</v>
      </c>
      <c r="K229" s="12">
        <v>1990000000</v>
      </c>
      <c r="L229" s="12">
        <v>2020000000</v>
      </c>
      <c r="M229" s="12">
        <v>1700000000</v>
      </c>
      <c r="N229" s="11">
        <v>2637000000</v>
      </c>
      <c r="O229" s="11">
        <v>2232000000</v>
      </c>
      <c r="P229" s="11">
        <v>2475000000</v>
      </c>
      <c r="Q229" s="12">
        <v>2520000000</v>
      </c>
      <c r="R229" s="12">
        <v>2150000000</v>
      </c>
      <c r="S229" s="12">
        <v>1950000000</v>
      </c>
      <c r="T229" s="12">
        <v>2040000000</v>
      </c>
      <c r="U229" s="12">
        <v>1940000000</v>
      </c>
      <c r="V229" s="8">
        <v>1.2775157232704404</v>
      </c>
      <c r="W229" s="8">
        <v>0.88396226415094337</v>
      </c>
      <c r="X229" s="8">
        <v>1.1547169811320754</v>
      </c>
      <c r="Y229" s="6">
        <v>1</v>
      </c>
    </row>
    <row r="230" spans="1:25" ht="15" x14ac:dyDescent="0.2">
      <c r="A230" s="10" t="s">
        <v>407</v>
      </c>
      <c r="B230" s="10" t="s">
        <v>408</v>
      </c>
      <c r="C230" s="11">
        <v>392000000</v>
      </c>
      <c r="D230" s="11">
        <v>378000000</v>
      </c>
      <c r="E230" s="11">
        <v>435000000</v>
      </c>
      <c r="F230" s="11">
        <v>369000000</v>
      </c>
      <c r="G230" s="11">
        <v>431000000</v>
      </c>
      <c r="H230" s="11">
        <v>375000000</v>
      </c>
      <c r="I230" s="12">
        <v>282000000</v>
      </c>
      <c r="J230" s="12">
        <v>235000000</v>
      </c>
      <c r="K230" s="12">
        <v>243000000</v>
      </c>
      <c r="L230" s="12">
        <v>243000000</v>
      </c>
      <c r="M230" s="12">
        <v>216000000</v>
      </c>
      <c r="N230" s="11">
        <v>336600000</v>
      </c>
      <c r="O230" s="11">
        <v>389700000</v>
      </c>
      <c r="P230" s="11">
        <v>380700000</v>
      </c>
      <c r="Q230" s="12">
        <v>335200000</v>
      </c>
      <c r="R230" s="12">
        <v>401000000</v>
      </c>
      <c r="S230" s="12">
        <v>341000000</v>
      </c>
      <c r="T230" s="12">
        <v>293000000</v>
      </c>
      <c r="U230" s="12">
        <v>332000000</v>
      </c>
      <c r="V230" s="8">
        <v>1.1651588140837348</v>
      </c>
      <c r="W230" s="8">
        <v>0.71613206438726351</v>
      </c>
      <c r="X230" s="8">
        <v>1.0838914346140289</v>
      </c>
      <c r="Y230" s="6">
        <v>1</v>
      </c>
    </row>
    <row r="231" spans="1:25" ht="15" x14ac:dyDescent="0.2">
      <c r="A231" s="10" t="s">
        <v>418</v>
      </c>
      <c r="B231" s="10" t="s">
        <v>419</v>
      </c>
      <c r="C231" s="11">
        <v>267000000</v>
      </c>
      <c r="D231" s="11">
        <v>268000000</v>
      </c>
      <c r="E231" s="11">
        <v>260000000</v>
      </c>
      <c r="F231" s="11">
        <v>242000000</v>
      </c>
      <c r="G231" s="11">
        <v>306000000</v>
      </c>
      <c r="H231" s="11">
        <v>305000000</v>
      </c>
      <c r="I231" s="12">
        <v>173000000</v>
      </c>
      <c r="J231" s="12">
        <v>174000000</v>
      </c>
      <c r="K231" s="12">
        <v>173000000</v>
      </c>
      <c r="L231" s="12">
        <v>178000000</v>
      </c>
      <c r="M231" s="12">
        <v>170000000</v>
      </c>
      <c r="N231" s="11">
        <v>286200000</v>
      </c>
      <c r="O231" s="11">
        <v>250200000</v>
      </c>
      <c r="P231" s="11">
        <v>250200000</v>
      </c>
      <c r="Q231" s="12">
        <v>243200000</v>
      </c>
      <c r="R231" s="12">
        <v>260000000</v>
      </c>
      <c r="S231" s="12">
        <v>249000000</v>
      </c>
      <c r="T231" s="12">
        <v>255000000</v>
      </c>
      <c r="U231" s="12">
        <v>223000000</v>
      </c>
      <c r="V231" s="8">
        <v>1.1163496450441663</v>
      </c>
      <c r="W231" s="8">
        <v>0.70557632905218659</v>
      </c>
      <c r="X231" s="8">
        <v>1.0656803771744432</v>
      </c>
      <c r="Y231" s="6">
        <v>1</v>
      </c>
    </row>
    <row r="232" spans="1:25" ht="15" x14ac:dyDescent="0.2">
      <c r="A232" s="10" t="s">
        <v>22</v>
      </c>
      <c r="B232" s="10" t="s">
        <v>23</v>
      </c>
      <c r="C232" s="11">
        <v>144000000</v>
      </c>
      <c r="D232" s="11">
        <v>158000000</v>
      </c>
      <c r="E232" s="11">
        <v>134000000</v>
      </c>
      <c r="F232" s="11">
        <v>159000000</v>
      </c>
      <c r="G232" s="11">
        <v>144000000</v>
      </c>
      <c r="H232" s="11">
        <v>163000000</v>
      </c>
      <c r="I232" s="12">
        <v>18100000</v>
      </c>
      <c r="J232" s="12">
        <v>13300000</v>
      </c>
      <c r="K232" s="12">
        <v>13400000</v>
      </c>
      <c r="L232" s="12">
        <v>12900000</v>
      </c>
      <c r="M232" s="12">
        <v>11300000</v>
      </c>
      <c r="N232" s="11">
        <v>129600000</v>
      </c>
      <c r="O232" s="11">
        <v>129600000</v>
      </c>
      <c r="P232" s="11">
        <v>142200000</v>
      </c>
      <c r="Q232" s="12">
        <v>102400000</v>
      </c>
      <c r="R232" s="12">
        <v>101000000</v>
      </c>
      <c r="S232" s="12">
        <v>98100000</v>
      </c>
      <c r="T232" s="12">
        <v>102000000</v>
      </c>
      <c r="U232" s="12">
        <v>98000000</v>
      </c>
      <c r="V232" s="8">
        <v>1.4988368228647393</v>
      </c>
      <c r="W232" s="8">
        <v>0.13758723828514458</v>
      </c>
      <c r="X232" s="8">
        <v>1.3339980059820538</v>
      </c>
      <c r="Y232" s="6">
        <v>1</v>
      </c>
    </row>
    <row r="233" spans="1:25" ht="15" x14ac:dyDescent="0.2">
      <c r="A233" s="10" t="s">
        <v>400</v>
      </c>
      <c r="B233" s="10" t="s">
        <v>401</v>
      </c>
      <c r="C233" s="11">
        <v>726000000</v>
      </c>
      <c r="D233" s="11">
        <v>770000000</v>
      </c>
      <c r="E233" s="11">
        <v>736000000</v>
      </c>
      <c r="F233" s="11">
        <v>866000000</v>
      </c>
      <c r="G233" s="11">
        <v>750000000</v>
      </c>
      <c r="H233" s="11">
        <v>789000000</v>
      </c>
      <c r="I233" s="12">
        <v>515000000</v>
      </c>
      <c r="J233" s="12">
        <v>427000000</v>
      </c>
      <c r="K233" s="12">
        <v>498000000</v>
      </c>
      <c r="L233" s="12">
        <v>463000000</v>
      </c>
      <c r="M233" s="12">
        <v>435000000</v>
      </c>
      <c r="N233" s="11">
        <v>675900000</v>
      </c>
      <c r="O233" s="11">
        <v>657900000</v>
      </c>
      <c r="P233" s="11">
        <v>694800000</v>
      </c>
      <c r="Q233" s="12">
        <v>539200000</v>
      </c>
      <c r="R233" s="12">
        <v>642000000</v>
      </c>
      <c r="S233" s="12">
        <v>604000000</v>
      </c>
      <c r="T233" s="12">
        <v>624000000</v>
      </c>
      <c r="U233" s="12">
        <v>597000000</v>
      </c>
      <c r="V233" s="8">
        <v>1.2853990641562993</v>
      </c>
      <c r="W233" s="8">
        <v>0.77772603286541153</v>
      </c>
      <c r="X233" s="8">
        <v>1.1246756702814185</v>
      </c>
      <c r="Y233" s="6">
        <v>1</v>
      </c>
    </row>
    <row r="234" spans="1:25" ht="15" x14ac:dyDescent="0.2">
      <c r="A234" s="10" t="s">
        <v>364</v>
      </c>
      <c r="B234" s="10" t="s">
        <v>365</v>
      </c>
      <c r="C234" s="11">
        <v>150000000</v>
      </c>
      <c r="D234" s="11">
        <v>165000000</v>
      </c>
      <c r="E234" s="11">
        <v>163000000</v>
      </c>
      <c r="F234" s="11">
        <v>165000000</v>
      </c>
      <c r="G234" s="11">
        <v>152000000</v>
      </c>
      <c r="H234" s="11">
        <v>165000000</v>
      </c>
      <c r="I234" s="12">
        <v>88900000</v>
      </c>
      <c r="J234" s="12">
        <v>85700000</v>
      </c>
      <c r="K234" s="12">
        <v>87600000</v>
      </c>
      <c r="L234" s="12">
        <v>94300000</v>
      </c>
      <c r="M234" s="12">
        <v>69700000</v>
      </c>
      <c r="N234" s="11">
        <v>145800000</v>
      </c>
      <c r="O234" s="11">
        <v>146700000</v>
      </c>
      <c r="P234" s="11">
        <v>157500000</v>
      </c>
      <c r="Q234" s="12">
        <v>108800000</v>
      </c>
      <c r="R234" s="12">
        <v>145000000</v>
      </c>
      <c r="S234" s="12">
        <v>133000000</v>
      </c>
      <c r="T234" s="12">
        <v>145000000</v>
      </c>
      <c r="U234" s="12">
        <v>123000000</v>
      </c>
      <c r="V234" s="8">
        <v>1.2217470983506413</v>
      </c>
      <c r="W234" s="8">
        <v>0.65088576664630426</v>
      </c>
      <c r="X234" s="8">
        <v>1.1453879047037263</v>
      </c>
      <c r="Y234" s="6">
        <v>1</v>
      </c>
    </row>
    <row r="235" spans="1:25" ht="15" x14ac:dyDescent="0.2">
      <c r="A235" s="10" t="s">
        <v>443</v>
      </c>
      <c r="B235" s="10" t="s">
        <v>444</v>
      </c>
      <c r="C235" s="11">
        <v>49200000</v>
      </c>
      <c r="D235" s="11">
        <v>50100000</v>
      </c>
      <c r="E235" s="11">
        <v>52500000</v>
      </c>
      <c r="F235" s="11">
        <v>50800000</v>
      </c>
      <c r="G235" s="11">
        <v>54000000</v>
      </c>
      <c r="H235" s="11">
        <v>55900000</v>
      </c>
      <c r="I235" s="12">
        <v>31800000</v>
      </c>
      <c r="J235" s="12">
        <v>38000000</v>
      </c>
      <c r="K235" s="12">
        <v>38300000</v>
      </c>
      <c r="L235" s="12">
        <v>38800000</v>
      </c>
      <c r="M235" s="12">
        <v>36800000</v>
      </c>
      <c r="N235" s="11">
        <v>45630000</v>
      </c>
      <c r="O235" s="11">
        <v>48240000</v>
      </c>
      <c r="P235" s="11">
        <v>48780000</v>
      </c>
      <c r="Q235" s="12">
        <v>34480000</v>
      </c>
      <c r="R235" s="12">
        <v>48800000</v>
      </c>
      <c r="S235" s="12">
        <v>45700000</v>
      </c>
      <c r="T235" s="12">
        <v>52100000</v>
      </c>
      <c r="U235" s="12">
        <v>48200000</v>
      </c>
      <c r="V235" s="8">
        <v>1.1358019306815539</v>
      </c>
      <c r="W235" s="8">
        <v>0.80120376831821349</v>
      </c>
      <c r="X235" s="8">
        <v>1.0369417306350315</v>
      </c>
      <c r="Y235" s="6">
        <v>1</v>
      </c>
    </row>
    <row r="236" spans="1:25" ht="15" x14ac:dyDescent="0.2">
      <c r="A236" s="10" t="s">
        <v>447</v>
      </c>
      <c r="B236" s="10" t="s">
        <v>448</v>
      </c>
      <c r="C236" s="11">
        <v>52900000</v>
      </c>
      <c r="D236" s="11">
        <v>54000000</v>
      </c>
      <c r="E236" s="11">
        <v>45700000</v>
      </c>
      <c r="F236" s="11">
        <v>52900000</v>
      </c>
      <c r="G236" s="11">
        <v>52300000</v>
      </c>
      <c r="H236" s="11">
        <v>62000000</v>
      </c>
      <c r="I236" s="12">
        <v>34300000</v>
      </c>
      <c r="J236" s="12">
        <v>39000000</v>
      </c>
      <c r="K236" s="12">
        <v>34500000</v>
      </c>
      <c r="L236" s="12">
        <v>38900000</v>
      </c>
      <c r="M236" s="12">
        <v>43300000</v>
      </c>
      <c r="N236" s="11">
        <v>51480000</v>
      </c>
      <c r="O236" s="11">
        <v>47610000</v>
      </c>
      <c r="P236" s="11">
        <v>52740000</v>
      </c>
      <c r="Q236" s="12">
        <v>44800000</v>
      </c>
      <c r="R236" s="12">
        <v>45600000</v>
      </c>
      <c r="S236" s="12">
        <v>49100000</v>
      </c>
      <c r="T236" s="12">
        <v>43300000</v>
      </c>
      <c r="U236" s="12">
        <v>45500000</v>
      </c>
      <c r="V236" s="8">
        <v>1.1673236968900569</v>
      </c>
      <c r="W236" s="8">
        <v>0.83223828296101621</v>
      </c>
      <c r="X236" s="8">
        <v>1.1084099868593955</v>
      </c>
      <c r="Y236" s="6">
        <v>1</v>
      </c>
    </row>
    <row r="237" spans="1:25" ht="15" x14ac:dyDescent="0.2">
      <c r="A237" s="10" t="s">
        <v>428</v>
      </c>
      <c r="B237" s="10" t="s">
        <v>429</v>
      </c>
      <c r="C237" s="11">
        <v>2090000000</v>
      </c>
      <c r="D237" s="11">
        <v>2240000000</v>
      </c>
      <c r="E237" s="11">
        <v>2050000000</v>
      </c>
      <c r="F237" s="11">
        <v>2280000000</v>
      </c>
      <c r="G237" s="11">
        <v>2140000000</v>
      </c>
      <c r="H237" s="11">
        <v>2240000000</v>
      </c>
      <c r="I237" s="12">
        <v>1740000000</v>
      </c>
      <c r="J237" s="12">
        <v>1440000000</v>
      </c>
      <c r="K237" s="12">
        <v>1400000000</v>
      </c>
      <c r="L237" s="12">
        <v>1380000000</v>
      </c>
      <c r="M237" s="12">
        <v>1250000000</v>
      </c>
      <c r="N237" s="11">
        <v>1935000000</v>
      </c>
      <c r="O237" s="11">
        <v>1917000000</v>
      </c>
      <c r="P237" s="11">
        <v>2007000000</v>
      </c>
      <c r="Q237" s="12">
        <v>1880000000</v>
      </c>
      <c r="R237" s="12">
        <v>1800000000</v>
      </c>
      <c r="S237" s="12">
        <v>190000000</v>
      </c>
      <c r="T237" s="12">
        <v>2090000000</v>
      </c>
      <c r="U237" s="12">
        <v>2060000000</v>
      </c>
      <c r="V237" s="8">
        <v>1.3549459684123026</v>
      </c>
      <c r="W237" s="8">
        <v>0.89900249376558605</v>
      </c>
      <c r="X237" s="8">
        <v>1.217581047381546</v>
      </c>
      <c r="Y237" s="6">
        <v>1</v>
      </c>
    </row>
    <row r="238" spans="1:25" ht="15" x14ac:dyDescent="0.2">
      <c r="A238" s="10" t="s">
        <v>372</v>
      </c>
      <c r="B238" s="10" t="s">
        <v>373</v>
      </c>
      <c r="C238" s="11">
        <v>131200000</v>
      </c>
      <c r="D238" s="11">
        <v>127800000</v>
      </c>
      <c r="E238" s="11">
        <v>126600000</v>
      </c>
      <c r="F238" s="11">
        <v>125900000</v>
      </c>
      <c r="G238" s="11">
        <v>103000000</v>
      </c>
      <c r="H238" s="11">
        <v>128700000</v>
      </c>
      <c r="I238" s="12">
        <v>65200000</v>
      </c>
      <c r="J238" s="12">
        <v>69100000</v>
      </c>
      <c r="K238" s="12">
        <v>64900000</v>
      </c>
      <c r="L238" s="12">
        <v>73400000</v>
      </c>
      <c r="M238" s="12">
        <v>66500000</v>
      </c>
      <c r="N238" s="11">
        <v>121500000</v>
      </c>
      <c r="O238" s="11">
        <v>112500000</v>
      </c>
      <c r="P238" s="11">
        <v>114300000</v>
      </c>
      <c r="Q238" s="12">
        <v>96000000</v>
      </c>
      <c r="R238" s="12">
        <v>121000000</v>
      </c>
      <c r="S238" s="12">
        <v>114000000</v>
      </c>
      <c r="T238" s="12">
        <v>106000000</v>
      </c>
      <c r="U238" s="12">
        <v>131000000</v>
      </c>
      <c r="V238" s="8">
        <v>1.0903755868544602</v>
      </c>
      <c r="W238" s="8">
        <v>0.59700704225352108</v>
      </c>
      <c r="X238" s="8">
        <v>1.0220070422535212</v>
      </c>
      <c r="Y238" s="6">
        <v>1</v>
      </c>
    </row>
    <row r="239" spans="1:25" ht="15" x14ac:dyDescent="0.2">
      <c r="A239" s="10" t="s">
        <v>458</v>
      </c>
      <c r="B239" s="10" t="s">
        <v>615</v>
      </c>
      <c r="C239" s="11">
        <v>117000000</v>
      </c>
      <c r="D239" s="11">
        <v>115000000</v>
      </c>
      <c r="E239" s="11">
        <v>108000000</v>
      </c>
      <c r="F239" s="11">
        <v>129000000</v>
      </c>
      <c r="G239" s="11">
        <v>111000000</v>
      </c>
      <c r="H239" s="11">
        <v>106000000</v>
      </c>
      <c r="I239" s="12">
        <v>91600000</v>
      </c>
      <c r="J239" s="12">
        <v>92400000</v>
      </c>
      <c r="K239" s="12">
        <v>102000000</v>
      </c>
      <c r="L239" s="12">
        <v>88200000</v>
      </c>
      <c r="M239" s="12">
        <v>81300000</v>
      </c>
      <c r="N239" s="11">
        <v>110700000</v>
      </c>
      <c r="O239" s="11">
        <v>114300000</v>
      </c>
      <c r="P239" s="11">
        <v>104400000</v>
      </c>
      <c r="Q239" s="12">
        <v>104000000</v>
      </c>
      <c r="R239" s="12">
        <v>98000000</v>
      </c>
      <c r="S239" s="12">
        <v>106000000</v>
      </c>
      <c r="T239" s="12">
        <v>107000000</v>
      </c>
      <c r="U239" s="12">
        <v>112000000</v>
      </c>
      <c r="V239" s="8">
        <v>1.0847564832384566</v>
      </c>
      <c r="W239" s="8">
        <v>0.864326375711575</v>
      </c>
      <c r="X239" s="8">
        <v>1.0417457305502846</v>
      </c>
      <c r="Y239" s="6">
        <v>1</v>
      </c>
    </row>
    <row r="240" spans="1:25" ht="15" x14ac:dyDescent="0.2">
      <c r="A240" s="10" t="s">
        <v>352</v>
      </c>
      <c r="B240" s="10" t="s">
        <v>353</v>
      </c>
      <c r="C240" s="11">
        <v>77700000</v>
      </c>
      <c r="D240" s="11">
        <v>71400000</v>
      </c>
      <c r="E240" s="11">
        <v>71200000</v>
      </c>
      <c r="F240" s="11">
        <v>77900000</v>
      </c>
      <c r="G240" s="11">
        <v>69200000</v>
      </c>
      <c r="H240" s="11">
        <v>73900000</v>
      </c>
      <c r="I240" s="12">
        <v>37200000</v>
      </c>
      <c r="J240" s="12">
        <v>35600000</v>
      </c>
      <c r="K240" s="12">
        <v>38000000</v>
      </c>
      <c r="L240" s="12">
        <v>40400000</v>
      </c>
      <c r="M240" s="12">
        <v>37700000</v>
      </c>
      <c r="N240" s="11">
        <v>71100000</v>
      </c>
      <c r="O240" s="11">
        <v>72190000</v>
      </c>
      <c r="P240" s="11">
        <v>73080000</v>
      </c>
      <c r="Q240" s="12">
        <v>65760000</v>
      </c>
      <c r="R240" s="12">
        <v>64500000</v>
      </c>
      <c r="S240" s="12">
        <v>66400000</v>
      </c>
      <c r="T240" s="12">
        <v>63500000</v>
      </c>
      <c r="U240" s="12">
        <v>69000000</v>
      </c>
      <c r="V240" s="8">
        <v>1.1172378174747843</v>
      </c>
      <c r="W240" s="8">
        <v>0.57388504070968527</v>
      </c>
      <c r="X240" s="8">
        <v>1.0955664924859236</v>
      </c>
      <c r="Y240" s="6">
        <v>1</v>
      </c>
    </row>
    <row r="241" spans="1:25" ht="15" x14ac:dyDescent="0.2">
      <c r="A241" s="10" t="s">
        <v>416</v>
      </c>
      <c r="B241" s="10" t="s">
        <v>417</v>
      </c>
      <c r="C241" s="11">
        <v>152000000</v>
      </c>
      <c r="D241" s="11">
        <v>156000000</v>
      </c>
      <c r="E241" s="11">
        <v>172000000</v>
      </c>
      <c r="F241" s="11">
        <v>166000000</v>
      </c>
      <c r="G241" s="11">
        <v>165000000</v>
      </c>
      <c r="H241" s="11">
        <v>156000000</v>
      </c>
      <c r="I241" s="12">
        <v>117000000</v>
      </c>
      <c r="J241" s="12">
        <v>98600000</v>
      </c>
      <c r="K241" s="12">
        <v>92300000</v>
      </c>
      <c r="L241" s="12">
        <v>100000000</v>
      </c>
      <c r="M241" s="12">
        <v>95900000</v>
      </c>
      <c r="N241" s="11">
        <v>147600000</v>
      </c>
      <c r="O241" s="11">
        <v>151200000</v>
      </c>
      <c r="P241" s="11">
        <v>161100000</v>
      </c>
      <c r="Q241" s="12">
        <v>124000000</v>
      </c>
      <c r="R241" s="12">
        <v>130000000</v>
      </c>
      <c r="S241" s="12">
        <v>148000000</v>
      </c>
      <c r="T241" s="12">
        <v>145000000</v>
      </c>
      <c r="U241" s="12">
        <v>137000000</v>
      </c>
      <c r="V241" s="8">
        <v>1.1781189083820662</v>
      </c>
      <c r="W241" s="8">
        <v>0.73654970760233918</v>
      </c>
      <c r="X241" s="8">
        <v>1.1206140350877194</v>
      </c>
      <c r="Y241" s="6">
        <v>1</v>
      </c>
    </row>
    <row r="242" spans="1:25" ht="15" x14ac:dyDescent="0.2">
      <c r="A242" s="10" t="s">
        <v>454</v>
      </c>
      <c r="B242" s="10" t="s">
        <v>455</v>
      </c>
      <c r="C242" s="11">
        <v>8780000</v>
      </c>
      <c r="D242" s="11">
        <v>7350000</v>
      </c>
      <c r="E242" s="11">
        <v>8220000</v>
      </c>
      <c r="F242" s="11">
        <v>8960000</v>
      </c>
      <c r="G242" s="11">
        <v>8140000</v>
      </c>
      <c r="H242" s="11">
        <v>8230000</v>
      </c>
      <c r="I242" s="12">
        <v>5930000</v>
      </c>
      <c r="J242" s="12">
        <v>6240000</v>
      </c>
      <c r="K242" s="12">
        <v>5440000</v>
      </c>
      <c r="L242" s="12">
        <v>6740000</v>
      </c>
      <c r="M242" s="12">
        <v>6730000</v>
      </c>
      <c r="N242" s="11">
        <v>7990000</v>
      </c>
      <c r="O242" s="11">
        <v>7749000</v>
      </c>
      <c r="P242" s="11">
        <v>7902000</v>
      </c>
      <c r="Q242" s="12">
        <v>6144000</v>
      </c>
      <c r="R242" s="12">
        <v>7290000</v>
      </c>
      <c r="S242" s="12">
        <v>5140000</v>
      </c>
      <c r="T242" s="12">
        <v>5060000</v>
      </c>
      <c r="U242" s="12">
        <v>7110000</v>
      </c>
      <c r="V242" s="8">
        <v>1.3466042154566744</v>
      </c>
      <c r="W242" s="8">
        <v>1.0109289617486339</v>
      </c>
      <c r="X242" s="8">
        <v>1.2816050828345911</v>
      </c>
      <c r="Y242" s="6">
        <v>1</v>
      </c>
    </row>
    <row r="243" spans="1:25" ht="15" x14ac:dyDescent="0.2">
      <c r="A243" s="10" t="s">
        <v>456</v>
      </c>
      <c r="B243" s="10" t="s">
        <v>457</v>
      </c>
      <c r="C243" s="11">
        <v>341000000</v>
      </c>
      <c r="D243" s="11">
        <v>315000000</v>
      </c>
      <c r="E243" s="11">
        <v>316000000</v>
      </c>
      <c r="F243" s="11">
        <v>350000000</v>
      </c>
      <c r="G243" s="11">
        <v>335000000</v>
      </c>
      <c r="H243" s="11">
        <v>323000000</v>
      </c>
      <c r="I243" s="12">
        <v>230000000</v>
      </c>
      <c r="J243" s="12">
        <v>249000000</v>
      </c>
      <c r="K243" s="12">
        <v>245000000</v>
      </c>
      <c r="L243" s="12">
        <v>266000000</v>
      </c>
      <c r="M243" s="12">
        <v>264000000</v>
      </c>
      <c r="N243" s="11">
        <v>314100000</v>
      </c>
      <c r="O243" s="11">
        <v>318600000</v>
      </c>
      <c r="P243" s="11">
        <v>296100000</v>
      </c>
      <c r="Q243" s="12">
        <v>232800000</v>
      </c>
      <c r="R243" s="12">
        <v>230000000</v>
      </c>
      <c r="S243" s="12">
        <v>245000000</v>
      </c>
      <c r="T243" s="12">
        <v>261000000</v>
      </c>
      <c r="U243" s="12">
        <v>369000000</v>
      </c>
      <c r="V243" s="8">
        <v>1.2333682164748094</v>
      </c>
      <c r="W243" s="8">
        <v>0.93735984452085519</v>
      </c>
      <c r="X243" s="8">
        <v>1.157123635820003</v>
      </c>
      <c r="Y243" s="6">
        <v>1</v>
      </c>
    </row>
    <row r="244" spans="1:25" ht="15" x14ac:dyDescent="0.2">
      <c r="A244" s="10" t="s">
        <v>452</v>
      </c>
      <c r="B244" s="10" t="s">
        <v>453</v>
      </c>
      <c r="C244" s="11">
        <v>162000000</v>
      </c>
      <c r="D244" s="11">
        <v>168000000</v>
      </c>
      <c r="E244" s="11">
        <v>143000000</v>
      </c>
      <c r="F244" s="11">
        <v>169000000</v>
      </c>
      <c r="G244" s="11">
        <v>165000000</v>
      </c>
      <c r="H244" s="11">
        <v>145000000</v>
      </c>
      <c r="I244" s="12">
        <v>122000000</v>
      </c>
      <c r="J244" s="12">
        <v>122000000</v>
      </c>
      <c r="K244" s="12">
        <v>123000000</v>
      </c>
      <c r="L244" s="12">
        <v>120000000</v>
      </c>
      <c r="M244" s="12">
        <v>105000000</v>
      </c>
      <c r="N244" s="11">
        <v>157500000</v>
      </c>
      <c r="O244" s="11">
        <v>151200000</v>
      </c>
      <c r="P244" s="11">
        <v>151200000</v>
      </c>
      <c r="Q244" s="12">
        <v>148000000</v>
      </c>
      <c r="R244" s="12">
        <v>139000000</v>
      </c>
      <c r="S244" s="12">
        <v>142000000</v>
      </c>
      <c r="T244" s="12">
        <v>159000000</v>
      </c>
      <c r="U244" s="12">
        <v>145000000</v>
      </c>
      <c r="V244" s="8">
        <v>1.0823101409731695</v>
      </c>
      <c r="W244" s="8">
        <v>0.80763983628922242</v>
      </c>
      <c r="X244" s="8">
        <v>1.0457025920873124</v>
      </c>
      <c r="Y244" s="6">
        <v>1</v>
      </c>
    </row>
    <row r="245" spans="1:25" ht="15" x14ac:dyDescent="0.2">
      <c r="A245" s="10" t="s">
        <v>341</v>
      </c>
      <c r="B245" s="10" t="s">
        <v>616</v>
      </c>
      <c r="C245" s="11">
        <v>4380000000</v>
      </c>
      <c r="D245" s="11">
        <v>4320000000</v>
      </c>
      <c r="E245" s="11">
        <v>4150000000</v>
      </c>
      <c r="F245" s="11">
        <v>4520000000</v>
      </c>
      <c r="G245" s="11">
        <v>4620000000</v>
      </c>
      <c r="H245" s="11">
        <v>4620000000</v>
      </c>
      <c r="I245" s="12">
        <v>2460000000</v>
      </c>
      <c r="J245" s="12">
        <v>2160000000</v>
      </c>
      <c r="K245" s="12">
        <v>2150000000</v>
      </c>
      <c r="L245" s="12">
        <v>2290000000</v>
      </c>
      <c r="M245" s="12">
        <v>2110000000</v>
      </c>
      <c r="N245" s="11">
        <v>4185000000</v>
      </c>
      <c r="O245" s="11">
        <v>3969000000</v>
      </c>
      <c r="P245" s="11">
        <v>3915000000</v>
      </c>
      <c r="Q245" s="12">
        <v>3256000000</v>
      </c>
      <c r="R245" s="12">
        <v>3520000000</v>
      </c>
      <c r="S245" s="12">
        <v>3370000000</v>
      </c>
      <c r="T245" s="12">
        <v>3410000000</v>
      </c>
      <c r="U245" s="12">
        <v>3530000000</v>
      </c>
      <c r="V245" s="8">
        <v>1.2978461898630458</v>
      </c>
      <c r="W245" s="8">
        <v>0.65375160950485778</v>
      </c>
      <c r="X245" s="8">
        <v>1.1772796441531077</v>
      </c>
      <c r="Y245" s="6">
        <v>1</v>
      </c>
    </row>
    <row r="246" spans="1:25" ht="15" x14ac:dyDescent="0.2">
      <c r="A246" s="7" t="s">
        <v>461</v>
      </c>
      <c r="B246" s="10" t="s">
        <v>462</v>
      </c>
      <c r="C246" s="13">
        <v>55200000</v>
      </c>
      <c r="D246" s="13">
        <v>58400000</v>
      </c>
      <c r="E246" s="13">
        <v>61900000</v>
      </c>
      <c r="F246" s="13">
        <v>60400000</v>
      </c>
      <c r="G246" s="13">
        <v>55300000</v>
      </c>
      <c r="H246" s="13">
        <v>54500000</v>
      </c>
      <c r="I246" s="5">
        <v>106400000</v>
      </c>
      <c r="J246" s="5">
        <v>76000000</v>
      </c>
      <c r="K246" s="5">
        <v>86400000</v>
      </c>
      <c r="L246" s="5">
        <v>90800000</v>
      </c>
      <c r="M246" s="5">
        <v>97600000</v>
      </c>
      <c r="N246" s="13">
        <v>60300000</v>
      </c>
      <c r="O246" s="13">
        <v>60100000</v>
      </c>
      <c r="P246" s="13">
        <v>61000000</v>
      </c>
      <c r="Q246" s="5">
        <v>64300000</v>
      </c>
      <c r="R246" s="5">
        <v>60500000</v>
      </c>
      <c r="S246" s="5">
        <v>59300000</v>
      </c>
      <c r="T246" s="5">
        <v>62000000</v>
      </c>
      <c r="U246" s="5">
        <v>58100000</v>
      </c>
      <c r="V246" s="8">
        <v>0.9470195047118124</v>
      </c>
      <c r="W246" s="8">
        <v>1.5029585798816567</v>
      </c>
      <c r="X246" s="8">
        <v>0.99386368617137844</v>
      </c>
      <c r="Y246" s="6">
        <v>1</v>
      </c>
    </row>
    <row r="247" spans="1:25" ht="15" x14ac:dyDescent="0.2">
      <c r="A247" s="7" t="s">
        <v>505</v>
      </c>
      <c r="B247" s="10" t="s">
        <v>506</v>
      </c>
      <c r="C247" s="13">
        <v>123000000</v>
      </c>
      <c r="D247" s="13">
        <v>123000000</v>
      </c>
      <c r="E247" s="13">
        <v>115000000</v>
      </c>
      <c r="F247" s="13">
        <v>128000000</v>
      </c>
      <c r="G247" s="13">
        <v>127000000</v>
      </c>
      <c r="H247" s="13">
        <v>124000000</v>
      </c>
      <c r="I247" s="5">
        <v>255200000</v>
      </c>
      <c r="J247" s="5">
        <v>269000000</v>
      </c>
      <c r="K247" s="5">
        <v>306000000</v>
      </c>
      <c r="L247" s="5">
        <v>298000000</v>
      </c>
      <c r="M247" s="5">
        <v>323000000</v>
      </c>
      <c r="N247" s="13">
        <v>145000000</v>
      </c>
      <c r="O247" s="13">
        <v>131000000</v>
      </c>
      <c r="P247" s="13">
        <v>140000000</v>
      </c>
      <c r="Q247" s="5">
        <v>147000000</v>
      </c>
      <c r="R247" s="5">
        <v>142000000</v>
      </c>
      <c r="S247" s="5">
        <v>147000000</v>
      </c>
      <c r="T247" s="5">
        <v>145000000</v>
      </c>
      <c r="U247" s="5">
        <v>149000000</v>
      </c>
      <c r="V247" s="8">
        <v>0.84474885844748859</v>
      </c>
      <c r="W247" s="8">
        <v>1.987945205479452</v>
      </c>
      <c r="X247" s="8">
        <v>0.94977168949771684</v>
      </c>
      <c r="Y247" s="6">
        <v>1</v>
      </c>
    </row>
    <row r="248" spans="1:25" ht="15" x14ac:dyDescent="0.2">
      <c r="A248" s="7" t="s">
        <v>533</v>
      </c>
      <c r="B248" s="10" t="s">
        <v>534</v>
      </c>
      <c r="C248" s="13">
        <v>24500000</v>
      </c>
      <c r="D248" s="13">
        <v>26300000</v>
      </c>
      <c r="E248" s="13">
        <v>27700000</v>
      </c>
      <c r="F248" s="13">
        <v>31000000</v>
      </c>
      <c r="G248" s="13">
        <v>24700000</v>
      </c>
      <c r="H248" s="13">
        <v>21700000</v>
      </c>
      <c r="I248" s="5">
        <v>67760000</v>
      </c>
      <c r="J248" s="5">
        <v>77700000</v>
      </c>
      <c r="K248" s="5">
        <v>85500000</v>
      </c>
      <c r="L248" s="5">
        <v>74600000</v>
      </c>
      <c r="M248" s="5">
        <v>70900000</v>
      </c>
      <c r="N248" s="13">
        <v>31200000</v>
      </c>
      <c r="O248" s="13">
        <v>27500000</v>
      </c>
      <c r="P248" s="13">
        <v>36500000</v>
      </c>
      <c r="Q248" s="5">
        <v>34300000</v>
      </c>
      <c r="R248" s="5">
        <v>31400000</v>
      </c>
      <c r="S248" s="5">
        <v>30300000</v>
      </c>
      <c r="T248" s="5">
        <v>34900000</v>
      </c>
      <c r="U248" s="5">
        <v>33700000</v>
      </c>
      <c r="V248" s="8">
        <v>0.78928716079384365</v>
      </c>
      <c r="W248" s="8">
        <v>2.2871202916160387</v>
      </c>
      <c r="X248" s="8">
        <v>0.96395301741595785</v>
      </c>
      <c r="Y248" s="6">
        <v>1</v>
      </c>
    </row>
    <row r="249" spans="1:25" ht="15" x14ac:dyDescent="0.2">
      <c r="A249" s="7" t="s">
        <v>529</v>
      </c>
      <c r="B249" s="10" t="s">
        <v>530</v>
      </c>
      <c r="C249" s="13">
        <v>37800000</v>
      </c>
      <c r="D249" s="13">
        <v>38500000</v>
      </c>
      <c r="E249" s="13">
        <v>38200000</v>
      </c>
      <c r="F249" s="13">
        <v>34800000</v>
      </c>
      <c r="G249" s="13">
        <v>36800000</v>
      </c>
      <c r="H249" s="13">
        <v>40700000</v>
      </c>
      <c r="I249" s="5">
        <v>105600000</v>
      </c>
      <c r="J249" s="5">
        <v>110000000</v>
      </c>
      <c r="K249" s="5">
        <v>108000000</v>
      </c>
      <c r="L249" s="5">
        <v>110000000</v>
      </c>
      <c r="M249" s="5">
        <v>111000000</v>
      </c>
      <c r="N249" s="13">
        <v>40300000</v>
      </c>
      <c r="O249" s="13">
        <v>41400000</v>
      </c>
      <c r="P249" s="13">
        <v>40100000</v>
      </c>
      <c r="Q249" s="5">
        <v>49900000</v>
      </c>
      <c r="R249" s="5">
        <v>44400000</v>
      </c>
      <c r="S249" s="5">
        <v>46100000</v>
      </c>
      <c r="T249" s="5">
        <v>43000000</v>
      </c>
      <c r="U249" s="5">
        <v>41800000</v>
      </c>
      <c r="V249" s="8">
        <v>0.83925399644760212</v>
      </c>
      <c r="W249" s="8">
        <v>2.4182948490230904</v>
      </c>
      <c r="X249" s="8">
        <v>0.90142095914742448</v>
      </c>
      <c r="Y249" s="6">
        <v>1</v>
      </c>
    </row>
    <row r="250" spans="1:25" ht="15" x14ac:dyDescent="0.2">
      <c r="A250" s="7" t="s">
        <v>489</v>
      </c>
      <c r="B250" s="10" t="s">
        <v>490</v>
      </c>
      <c r="C250" s="13">
        <v>164000000</v>
      </c>
      <c r="D250" s="13">
        <v>162000000</v>
      </c>
      <c r="E250" s="13">
        <v>139000000</v>
      </c>
      <c r="F250" s="13">
        <v>166000000</v>
      </c>
      <c r="G250" s="13">
        <v>162000000</v>
      </c>
      <c r="H250" s="13">
        <v>124000000</v>
      </c>
      <c r="I250" s="5">
        <v>276800000</v>
      </c>
      <c r="J250" s="5">
        <v>353000000</v>
      </c>
      <c r="K250" s="5">
        <v>324000000</v>
      </c>
      <c r="L250" s="5">
        <v>303000000</v>
      </c>
      <c r="M250" s="5">
        <v>324000000</v>
      </c>
      <c r="N250" s="13">
        <v>164000000</v>
      </c>
      <c r="O250" s="13">
        <v>173000000</v>
      </c>
      <c r="P250" s="13">
        <v>164000000</v>
      </c>
      <c r="Q250" s="5">
        <v>183000000</v>
      </c>
      <c r="R250" s="5">
        <v>162000000</v>
      </c>
      <c r="S250" s="5">
        <v>172000000</v>
      </c>
      <c r="T250" s="5">
        <v>165000000</v>
      </c>
      <c r="U250" s="5">
        <v>161000000</v>
      </c>
      <c r="V250" s="8">
        <v>0.90648477659153825</v>
      </c>
      <c r="W250" s="8">
        <v>1.8752075919335707</v>
      </c>
      <c r="X250" s="8">
        <v>0.99051008303677346</v>
      </c>
      <c r="Y250" s="6">
        <v>1</v>
      </c>
    </row>
    <row r="251" spans="1:25" ht="15" x14ac:dyDescent="0.2">
      <c r="A251" s="7" t="s">
        <v>503</v>
      </c>
      <c r="B251" s="10" t="s">
        <v>617</v>
      </c>
      <c r="C251" s="13">
        <v>172000000</v>
      </c>
      <c r="D251" s="13">
        <v>192000000</v>
      </c>
      <c r="E251" s="13">
        <v>176000000</v>
      </c>
      <c r="F251" s="13">
        <v>208000000</v>
      </c>
      <c r="G251" s="13">
        <v>170000000</v>
      </c>
      <c r="H251" s="13">
        <v>192000000</v>
      </c>
      <c r="I251" s="5">
        <v>435200000</v>
      </c>
      <c r="J251" s="5">
        <v>456000000</v>
      </c>
      <c r="K251" s="5">
        <v>428000000</v>
      </c>
      <c r="L251" s="5">
        <v>451000000</v>
      </c>
      <c r="M251" s="5">
        <v>358000000</v>
      </c>
      <c r="N251" s="13">
        <v>170000000</v>
      </c>
      <c r="O251" s="13">
        <v>172000000</v>
      </c>
      <c r="P251" s="13">
        <v>192000000</v>
      </c>
      <c r="Q251" s="5">
        <v>255000000</v>
      </c>
      <c r="R251" s="5">
        <v>249000000</v>
      </c>
      <c r="S251" s="5">
        <v>264000000</v>
      </c>
      <c r="T251" s="5">
        <v>247000000</v>
      </c>
      <c r="U251" s="5">
        <v>214000000</v>
      </c>
      <c r="V251" s="8">
        <v>0.75264442636289663</v>
      </c>
      <c r="W251" s="8">
        <v>1.7316517493897479</v>
      </c>
      <c r="X251" s="8">
        <v>0.72416598860862491</v>
      </c>
      <c r="Y251" s="6">
        <v>1</v>
      </c>
    </row>
    <row r="252" spans="1:25" ht="15" x14ac:dyDescent="0.2">
      <c r="A252" s="7" t="s">
        <v>463</v>
      </c>
      <c r="B252" s="10" t="s">
        <v>464</v>
      </c>
      <c r="C252" s="13">
        <v>18300000</v>
      </c>
      <c r="D252" s="13">
        <v>19000000</v>
      </c>
      <c r="E252" s="13">
        <v>19800000</v>
      </c>
      <c r="F252" s="13">
        <v>17400000</v>
      </c>
      <c r="G252" s="13">
        <v>20000000</v>
      </c>
      <c r="H252" s="13">
        <v>22500000</v>
      </c>
      <c r="I252" s="5">
        <v>28720000</v>
      </c>
      <c r="J252" s="5">
        <v>35300000</v>
      </c>
      <c r="K252" s="5">
        <v>32300000</v>
      </c>
      <c r="L252" s="5">
        <v>38700000</v>
      </c>
      <c r="M252" s="5">
        <v>37400000</v>
      </c>
      <c r="N252" s="13">
        <v>20000000</v>
      </c>
      <c r="O252" s="13">
        <v>18300000</v>
      </c>
      <c r="P252" s="13">
        <v>19000000</v>
      </c>
      <c r="Q252" s="5">
        <v>22900000</v>
      </c>
      <c r="R252" s="5">
        <v>23400000</v>
      </c>
      <c r="S252" s="5">
        <v>27000000</v>
      </c>
      <c r="T252" s="5">
        <v>22500000</v>
      </c>
      <c r="U252" s="5">
        <v>26000000</v>
      </c>
      <c r="V252" s="8">
        <v>0.80049261083743839</v>
      </c>
      <c r="W252" s="8">
        <v>1.41559934318555</v>
      </c>
      <c r="X252" s="8">
        <v>0.78407224958949095</v>
      </c>
      <c r="Y252" s="6">
        <v>1</v>
      </c>
    </row>
    <row r="253" spans="1:25" ht="15" x14ac:dyDescent="0.2">
      <c r="A253" s="7" t="s">
        <v>466</v>
      </c>
      <c r="B253" s="10" t="s">
        <v>467</v>
      </c>
      <c r="C253" s="13">
        <v>376000000</v>
      </c>
      <c r="D253" s="13">
        <v>386000000</v>
      </c>
      <c r="E253" s="13">
        <v>410000000</v>
      </c>
      <c r="F253" s="13">
        <v>393000000</v>
      </c>
      <c r="G253" s="13">
        <v>411000000</v>
      </c>
      <c r="H253" s="13">
        <v>401000000</v>
      </c>
      <c r="I253" s="5">
        <v>605600000</v>
      </c>
      <c r="J253" s="5">
        <v>724000000</v>
      </c>
      <c r="K253" s="5">
        <v>754000000</v>
      </c>
      <c r="L253" s="5">
        <v>798000000</v>
      </c>
      <c r="M253" s="5">
        <v>749000000</v>
      </c>
      <c r="N253" s="13">
        <v>423000000</v>
      </c>
      <c r="O253" s="13">
        <v>373000000</v>
      </c>
      <c r="P253" s="13">
        <v>382000000</v>
      </c>
      <c r="Q253" s="5">
        <v>519000000</v>
      </c>
      <c r="R253" s="5">
        <v>509000000</v>
      </c>
      <c r="S253" s="5">
        <v>523000000</v>
      </c>
      <c r="T253" s="5">
        <v>519000000</v>
      </c>
      <c r="U253" s="5">
        <v>459000000</v>
      </c>
      <c r="V253" s="8">
        <v>0.78324766047185979</v>
      </c>
      <c r="W253" s="8">
        <v>1.4355871886120997</v>
      </c>
      <c r="X253" s="8">
        <v>0.77632792935284045</v>
      </c>
      <c r="Y253" s="6">
        <v>1</v>
      </c>
    </row>
    <row r="254" spans="1:25" ht="15" x14ac:dyDescent="0.2">
      <c r="A254" s="7" t="s">
        <v>474</v>
      </c>
      <c r="B254" s="10" t="s">
        <v>475</v>
      </c>
      <c r="C254" s="13">
        <v>22400000</v>
      </c>
      <c r="D254" s="13">
        <v>23800000</v>
      </c>
      <c r="E254" s="13">
        <v>16200000</v>
      </c>
      <c r="F254" s="13">
        <v>24000000</v>
      </c>
      <c r="G254" s="13">
        <v>24300000</v>
      </c>
      <c r="H254" s="13">
        <v>26800000</v>
      </c>
      <c r="I254" s="5">
        <v>41200000</v>
      </c>
      <c r="J254" s="5">
        <v>46100000</v>
      </c>
      <c r="K254" s="5">
        <v>43300000</v>
      </c>
      <c r="L254" s="5">
        <v>44800000</v>
      </c>
      <c r="M254" s="5">
        <v>46200000</v>
      </c>
      <c r="N254" s="13">
        <v>31000000</v>
      </c>
      <c r="O254" s="13">
        <v>29400000</v>
      </c>
      <c r="P254" s="13">
        <v>29200000</v>
      </c>
      <c r="Q254" s="5">
        <v>32400000</v>
      </c>
      <c r="R254" s="5">
        <v>34200000</v>
      </c>
      <c r="S254" s="5">
        <v>32300000</v>
      </c>
      <c r="T254" s="5">
        <v>29600000</v>
      </c>
      <c r="U254" s="5">
        <v>29700000</v>
      </c>
      <c r="V254" s="8">
        <v>0.72429414243573542</v>
      </c>
      <c r="W254" s="8">
        <v>1.4007585335018964</v>
      </c>
      <c r="X254" s="8">
        <v>0.94395280235988199</v>
      </c>
      <c r="Y254" s="6">
        <v>1</v>
      </c>
    </row>
    <row r="255" spans="1:25" ht="15" x14ac:dyDescent="0.2">
      <c r="A255" s="7" t="s">
        <v>487</v>
      </c>
      <c r="B255" s="10" t="s">
        <v>488</v>
      </c>
      <c r="C255" s="13">
        <v>412000000</v>
      </c>
      <c r="D255" s="13">
        <v>411000000</v>
      </c>
      <c r="E255" s="13">
        <v>380000000</v>
      </c>
      <c r="F255" s="13">
        <v>430000000</v>
      </c>
      <c r="G255" s="13">
        <v>417000000</v>
      </c>
      <c r="H255" s="13">
        <v>396000000</v>
      </c>
      <c r="I255" s="5">
        <v>715200000</v>
      </c>
      <c r="J255" s="5">
        <v>819000000</v>
      </c>
      <c r="K255" s="5">
        <v>864000000</v>
      </c>
      <c r="L255" s="5">
        <v>895000000</v>
      </c>
      <c r="M255" s="5">
        <v>883000000</v>
      </c>
      <c r="N255" s="13">
        <v>424000000</v>
      </c>
      <c r="O255" s="13">
        <v>423000000</v>
      </c>
      <c r="P255" s="13">
        <v>428000000</v>
      </c>
      <c r="Q255" s="5">
        <v>436000000</v>
      </c>
      <c r="R255" s="5">
        <v>425000000</v>
      </c>
      <c r="S255" s="5">
        <v>452000000</v>
      </c>
      <c r="T255" s="5">
        <v>430000000</v>
      </c>
      <c r="U255" s="5">
        <v>431000000</v>
      </c>
      <c r="V255" s="8">
        <v>0.93759582950015341</v>
      </c>
      <c r="W255" s="8">
        <v>1.9209751609935604</v>
      </c>
      <c r="X255" s="8">
        <v>0.97746090156393739</v>
      </c>
      <c r="Y255" s="6">
        <v>1</v>
      </c>
    </row>
    <row r="256" spans="1:25" ht="15" x14ac:dyDescent="0.2">
      <c r="A256" s="7" t="s">
        <v>478</v>
      </c>
      <c r="B256" s="10" t="s">
        <v>479</v>
      </c>
      <c r="C256" s="13">
        <v>554000000</v>
      </c>
      <c r="D256" s="13">
        <v>544000000</v>
      </c>
      <c r="E256" s="13">
        <v>563000000</v>
      </c>
      <c r="F256" s="13">
        <v>575000000</v>
      </c>
      <c r="G256" s="13">
        <v>558000000</v>
      </c>
      <c r="H256" s="13">
        <v>599000000</v>
      </c>
      <c r="I256" s="5">
        <v>1072000000</v>
      </c>
      <c r="J256" s="5">
        <v>1180000000</v>
      </c>
      <c r="K256" s="5">
        <v>1080000000</v>
      </c>
      <c r="L256" s="5">
        <v>1090000000</v>
      </c>
      <c r="M256" s="5">
        <v>1090000000</v>
      </c>
      <c r="N256" s="13">
        <v>583000000</v>
      </c>
      <c r="O256" s="13">
        <v>574000000</v>
      </c>
      <c r="P256" s="13">
        <v>545000000</v>
      </c>
      <c r="Q256" s="5">
        <v>809000000</v>
      </c>
      <c r="R256" s="5">
        <v>691000000</v>
      </c>
      <c r="S256" s="5">
        <v>595000000</v>
      </c>
      <c r="T256" s="5">
        <v>660000000</v>
      </c>
      <c r="U256" s="5">
        <v>502000000</v>
      </c>
      <c r="V256" s="8">
        <v>0.86813018114829599</v>
      </c>
      <c r="W256" s="8">
        <v>1.6923549278477126</v>
      </c>
      <c r="X256" s="8">
        <v>0.87094463207450623</v>
      </c>
      <c r="Y256" s="6">
        <v>1</v>
      </c>
    </row>
    <row r="257" spans="1:25" ht="15" x14ac:dyDescent="0.2">
      <c r="A257" s="7" t="s">
        <v>465</v>
      </c>
      <c r="B257" s="10" t="s">
        <v>498</v>
      </c>
      <c r="C257" s="13">
        <v>20700000</v>
      </c>
      <c r="D257" s="13">
        <v>20500000</v>
      </c>
      <c r="E257" s="13">
        <v>20700000</v>
      </c>
      <c r="F257" s="13">
        <v>16800000</v>
      </c>
      <c r="G257" s="13">
        <v>20600000</v>
      </c>
      <c r="H257" s="13">
        <v>21800000</v>
      </c>
      <c r="I257" s="5">
        <v>30800000</v>
      </c>
      <c r="J257" s="5">
        <v>37600000</v>
      </c>
      <c r="K257" s="5">
        <v>35900000</v>
      </c>
      <c r="L257" s="5">
        <v>38600000</v>
      </c>
      <c r="M257" s="5">
        <v>38200000</v>
      </c>
      <c r="N257" s="13">
        <v>20600000</v>
      </c>
      <c r="O257" s="13">
        <v>20700000</v>
      </c>
      <c r="P257" s="13">
        <v>20500000</v>
      </c>
      <c r="Q257" s="5">
        <v>25900000</v>
      </c>
      <c r="R257" s="5">
        <v>25000000</v>
      </c>
      <c r="S257" s="5">
        <v>26600000</v>
      </c>
      <c r="T257" s="5">
        <v>26400000</v>
      </c>
      <c r="U257" s="5">
        <v>27900000</v>
      </c>
      <c r="V257" s="8">
        <v>0.76568032372281225</v>
      </c>
      <c r="W257" s="8">
        <v>1.3740515933232169</v>
      </c>
      <c r="X257" s="8">
        <v>0.78148710166919577</v>
      </c>
      <c r="Y257" s="6">
        <v>1</v>
      </c>
    </row>
    <row r="258" spans="1:25" ht="15" x14ac:dyDescent="0.2">
      <c r="A258" s="7" t="s">
        <v>472</v>
      </c>
      <c r="B258" s="10" t="s">
        <v>473</v>
      </c>
      <c r="C258" s="13">
        <v>115000000</v>
      </c>
      <c r="D258" s="13">
        <v>120000000</v>
      </c>
      <c r="E258" s="13">
        <v>121000000</v>
      </c>
      <c r="F258" s="13">
        <v>122000000</v>
      </c>
      <c r="G258" s="13">
        <v>118000000</v>
      </c>
      <c r="H258" s="13">
        <v>167000000</v>
      </c>
      <c r="I258" s="5">
        <v>232800000</v>
      </c>
      <c r="J258" s="5">
        <v>233000000</v>
      </c>
      <c r="K258" s="5">
        <v>241000000</v>
      </c>
      <c r="L258" s="5">
        <v>246000000</v>
      </c>
      <c r="M258" s="5">
        <v>274000000</v>
      </c>
      <c r="N258" s="13">
        <v>108000000</v>
      </c>
      <c r="O258" s="13">
        <v>104000000</v>
      </c>
      <c r="P258" s="13">
        <v>113000000</v>
      </c>
      <c r="Q258" s="5">
        <v>197000000</v>
      </c>
      <c r="R258" s="5">
        <v>155000000</v>
      </c>
      <c r="S258" s="5">
        <v>167000000</v>
      </c>
      <c r="T258" s="5">
        <v>171000000</v>
      </c>
      <c r="U258" s="5">
        <v>153000000</v>
      </c>
      <c r="V258" s="8">
        <v>0.7542506919731119</v>
      </c>
      <c r="W258" s="8">
        <v>1.4552787663107949</v>
      </c>
      <c r="X258" s="8">
        <v>0.64254646105179913</v>
      </c>
      <c r="Y258" s="6">
        <v>1</v>
      </c>
    </row>
    <row r="259" spans="1:25" ht="15" x14ac:dyDescent="0.2">
      <c r="A259" s="7" t="s">
        <v>470</v>
      </c>
      <c r="B259" s="10" t="s">
        <v>471</v>
      </c>
      <c r="C259" s="13">
        <v>9670000</v>
      </c>
      <c r="D259" s="13">
        <v>8900000</v>
      </c>
      <c r="E259" s="13">
        <v>8100000</v>
      </c>
      <c r="F259" s="13">
        <v>8070000</v>
      </c>
      <c r="G259" s="13">
        <v>9780000</v>
      </c>
      <c r="H259" s="13">
        <v>8610000</v>
      </c>
      <c r="I259" s="5">
        <v>14800000</v>
      </c>
      <c r="J259" s="5">
        <v>16900000</v>
      </c>
      <c r="K259" s="5">
        <v>16700000</v>
      </c>
      <c r="L259" s="5">
        <v>15900000</v>
      </c>
      <c r="M259" s="5">
        <v>17800000</v>
      </c>
      <c r="N259" s="13">
        <v>9780000</v>
      </c>
      <c r="O259" s="13">
        <v>9670000</v>
      </c>
      <c r="P259" s="13">
        <v>8900000</v>
      </c>
      <c r="Q259" s="5">
        <v>11400000</v>
      </c>
      <c r="R259" s="5">
        <v>12200000</v>
      </c>
      <c r="S259" s="5">
        <v>11900000</v>
      </c>
      <c r="T259" s="5">
        <v>11600000</v>
      </c>
      <c r="U259" s="5">
        <v>10900000</v>
      </c>
      <c r="V259" s="8">
        <v>0.76336206896551728</v>
      </c>
      <c r="W259" s="8">
        <v>1.4155172413793105</v>
      </c>
      <c r="X259" s="8">
        <v>0.81465517241379315</v>
      </c>
      <c r="Y259" s="6">
        <v>1</v>
      </c>
    </row>
    <row r="260" spans="1:25" ht="15" x14ac:dyDescent="0.2">
      <c r="A260" s="7" t="s">
        <v>482</v>
      </c>
      <c r="B260" s="10" t="s">
        <v>618</v>
      </c>
      <c r="C260" s="13">
        <v>288000000</v>
      </c>
      <c r="D260" s="13">
        <v>338000000</v>
      </c>
      <c r="E260" s="13">
        <v>333000000</v>
      </c>
      <c r="F260" s="13">
        <v>329000000</v>
      </c>
      <c r="G260" s="13">
        <v>329000000</v>
      </c>
      <c r="H260" s="13">
        <v>351000000</v>
      </c>
      <c r="I260" s="5">
        <v>634400000</v>
      </c>
      <c r="J260" s="5">
        <v>670000000</v>
      </c>
      <c r="K260" s="5">
        <v>619000000</v>
      </c>
      <c r="L260" s="5">
        <v>633000000</v>
      </c>
      <c r="M260" s="5">
        <v>656000000</v>
      </c>
      <c r="N260" s="13">
        <v>352000000</v>
      </c>
      <c r="O260" s="13">
        <v>318000000</v>
      </c>
      <c r="P260" s="13">
        <v>356000000</v>
      </c>
      <c r="Q260" s="5">
        <v>375000000</v>
      </c>
      <c r="R260" s="5">
        <v>390000000</v>
      </c>
      <c r="S260" s="5">
        <v>401000000</v>
      </c>
      <c r="T260" s="5">
        <v>422000000</v>
      </c>
      <c r="U260" s="5">
        <v>381000000</v>
      </c>
      <c r="V260" s="8">
        <v>0.83291010665312337</v>
      </c>
      <c r="W260" s="8">
        <v>1.631488065007618</v>
      </c>
      <c r="X260" s="8">
        <v>0.86846114779075678</v>
      </c>
      <c r="Y260" s="6">
        <v>1</v>
      </c>
    </row>
    <row r="261" spans="1:25" ht="15" x14ac:dyDescent="0.2">
      <c r="A261" s="7" t="s">
        <v>557</v>
      </c>
      <c r="B261" s="10" t="s">
        <v>558</v>
      </c>
      <c r="C261" s="13">
        <v>11900000</v>
      </c>
      <c r="D261" s="13">
        <v>13300000</v>
      </c>
      <c r="E261" s="13">
        <v>12800000</v>
      </c>
      <c r="F261" s="13">
        <v>13100000</v>
      </c>
      <c r="G261" s="13">
        <v>12800000</v>
      </c>
      <c r="H261" s="13">
        <v>13100000</v>
      </c>
      <c r="I261" s="5">
        <v>50080000</v>
      </c>
      <c r="J261" s="5">
        <v>58400000</v>
      </c>
      <c r="K261" s="5">
        <v>48600000</v>
      </c>
      <c r="L261" s="5">
        <v>66100000</v>
      </c>
      <c r="M261" s="5">
        <v>57300000</v>
      </c>
      <c r="N261" s="13">
        <v>16600000</v>
      </c>
      <c r="O261" s="13">
        <v>17600000</v>
      </c>
      <c r="P261" s="13">
        <v>16200000</v>
      </c>
      <c r="Q261" s="5">
        <v>16800000</v>
      </c>
      <c r="R261" s="5">
        <v>17900000</v>
      </c>
      <c r="S261" s="5">
        <v>17600000</v>
      </c>
      <c r="T261" s="5">
        <v>19100000</v>
      </c>
      <c r="U261" s="5">
        <v>16500000</v>
      </c>
      <c r="V261" s="8">
        <v>0.72999620781190755</v>
      </c>
      <c r="W261" s="8">
        <v>3.1908987485779297</v>
      </c>
      <c r="X261" s="8">
        <v>0.95563139931740615</v>
      </c>
      <c r="Y261" s="6">
        <v>1</v>
      </c>
    </row>
    <row r="262" spans="1:25" ht="15" x14ac:dyDescent="0.2">
      <c r="A262" s="7" t="s">
        <v>504</v>
      </c>
      <c r="B262" s="10" t="s">
        <v>567</v>
      </c>
      <c r="C262" s="13">
        <v>62100000</v>
      </c>
      <c r="D262" s="13">
        <v>64800000</v>
      </c>
      <c r="E262" s="13">
        <v>64800000</v>
      </c>
      <c r="F262" s="13">
        <v>65600000</v>
      </c>
      <c r="G262" s="13">
        <v>65200000</v>
      </c>
      <c r="H262" s="13">
        <v>69200000</v>
      </c>
      <c r="I262" s="5">
        <v>140000000</v>
      </c>
      <c r="J262" s="5">
        <v>152000000</v>
      </c>
      <c r="K262" s="5">
        <v>158000000</v>
      </c>
      <c r="L262" s="5">
        <v>164000000</v>
      </c>
      <c r="M262" s="5">
        <v>148000000</v>
      </c>
      <c r="N262" s="13">
        <v>72200000</v>
      </c>
      <c r="O262" s="13">
        <v>62700000</v>
      </c>
      <c r="P262" s="13">
        <v>73800000</v>
      </c>
      <c r="Q262" s="5">
        <v>77000000</v>
      </c>
      <c r="R262" s="5">
        <v>72900000</v>
      </c>
      <c r="S262" s="5">
        <v>75400000</v>
      </c>
      <c r="T262" s="5">
        <v>76000000</v>
      </c>
      <c r="U262" s="5">
        <v>68100000</v>
      </c>
      <c r="V262" s="8">
        <v>0.88364013715935752</v>
      </c>
      <c r="W262" s="8">
        <v>2.0628045479155386</v>
      </c>
      <c r="X262" s="8">
        <v>0.94161703663598639</v>
      </c>
      <c r="Y262" s="6">
        <v>1</v>
      </c>
    </row>
    <row r="263" spans="1:25" ht="15" x14ac:dyDescent="0.2">
      <c r="A263" s="7" t="s">
        <v>537</v>
      </c>
      <c r="B263" s="10" t="s">
        <v>538</v>
      </c>
      <c r="C263" s="13">
        <v>24700000</v>
      </c>
      <c r="D263" s="13">
        <v>21400000</v>
      </c>
      <c r="E263" s="13">
        <v>26300000</v>
      </c>
      <c r="F263" s="13">
        <v>24200000</v>
      </c>
      <c r="G263" s="13">
        <v>24700000</v>
      </c>
      <c r="H263" s="13">
        <v>30400000</v>
      </c>
      <c r="I263" s="5">
        <v>77520000</v>
      </c>
      <c r="J263" s="5">
        <v>73200000</v>
      </c>
      <c r="K263" s="5">
        <v>75500000</v>
      </c>
      <c r="L263" s="5">
        <v>78000000</v>
      </c>
      <c r="M263" s="5">
        <v>75700000</v>
      </c>
      <c r="N263" s="13">
        <v>24700000</v>
      </c>
      <c r="O263" s="13">
        <v>24700000</v>
      </c>
      <c r="P263" s="13">
        <v>21400000</v>
      </c>
      <c r="Q263" s="5">
        <v>41500000</v>
      </c>
      <c r="R263" s="5">
        <v>34100000</v>
      </c>
      <c r="S263" s="5">
        <v>35100000</v>
      </c>
      <c r="T263" s="5">
        <v>33700000</v>
      </c>
      <c r="U263" s="5">
        <v>29300000</v>
      </c>
      <c r="V263" s="8">
        <v>0.72778737286509299</v>
      </c>
      <c r="W263" s="8">
        <v>2.1872193436960274</v>
      </c>
      <c r="X263" s="8">
        <v>0.67933218192285549</v>
      </c>
      <c r="Y263" s="6">
        <v>1</v>
      </c>
    </row>
    <row r="264" spans="1:25" ht="15" x14ac:dyDescent="0.2">
      <c r="A264" s="7" t="s">
        <v>495</v>
      </c>
      <c r="B264" s="10" t="s">
        <v>496</v>
      </c>
      <c r="C264" s="13">
        <v>75100000</v>
      </c>
      <c r="D264" s="13">
        <v>74700000</v>
      </c>
      <c r="E264" s="13">
        <v>68500000</v>
      </c>
      <c r="F264" s="13">
        <v>84800000</v>
      </c>
      <c r="G264" s="13">
        <v>72700000</v>
      </c>
      <c r="H264" s="13">
        <v>71800000</v>
      </c>
      <c r="I264" s="5">
        <v>149600000</v>
      </c>
      <c r="J264" s="5">
        <v>166000000</v>
      </c>
      <c r="K264" s="5">
        <v>181000000</v>
      </c>
      <c r="L264" s="5">
        <v>152000000</v>
      </c>
      <c r="M264" s="5">
        <v>144000000</v>
      </c>
      <c r="N264" s="13">
        <v>86400000</v>
      </c>
      <c r="O264" s="13">
        <v>85600000</v>
      </c>
      <c r="P264" s="13">
        <v>81800000</v>
      </c>
      <c r="Q264" s="5">
        <v>123000000</v>
      </c>
      <c r="R264" s="5">
        <v>102000000</v>
      </c>
      <c r="S264" s="5">
        <v>103000000</v>
      </c>
      <c r="T264" s="5">
        <v>107000000</v>
      </c>
      <c r="U264" s="5">
        <v>95900000</v>
      </c>
      <c r="V264" s="8">
        <v>0.70258052363910339</v>
      </c>
      <c r="W264" s="8">
        <v>1.4929365228856659</v>
      </c>
      <c r="X264" s="8">
        <v>0.79676021849689205</v>
      </c>
      <c r="Y264" s="6">
        <v>1</v>
      </c>
    </row>
    <row r="265" spans="1:25" ht="15" x14ac:dyDescent="0.2">
      <c r="A265" s="7" t="s">
        <v>551</v>
      </c>
      <c r="B265" s="10" t="s">
        <v>552</v>
      </c>
      <c r="C265" s="13">
        <v>1720000</v>
      </c>
      <c r="D265" s="13">
        <v>1960000</v>
      </c>
      <c r="E265" s="13">
        <v>2080000</v>
      </c>
      <c r="F265" s="13">
        <v>1830000</v>
      </c>
      <c r="G265" s="13">
        <v>1780000</v>
      </c>
      <c r="H265" s="13">
        <v>1650000</v>
      </c>
      <c r="I265" s="5">
        <v>6464000</v>
      </c>
      <c r="J265" s="5">
        <v>7410000</v>
      </c>
      <c r="K265" s="5">
        <v>6730000</v>
      </c>
      <c r="L265" s="5">
        <v>7800000</v>
      </c>
      <c r="M265" s="5">
        <v>7900000</v>
      </c>
      <c r="N265" s="13">
        <v>1780000</v>
      </c>
      <c r="O265" s="13">
        <v>1920000</v>
      </c>
      <c r="P265" s="13">
        <v>1960000</v>
      </c>
      <c r="Q265" s="5">
        <v>2820000</v>
      </c>
      <c r="R265" s="5">
        <v>2460000</v>
      </c>
      <c r="S265" s="5">
        <v>2760000</v>
      </c>
      <c r="T265" s="5">
        <v>2360000</v>
      </c>
      <c r="U265" s="5">
        <v>2530000</v>
      </c>
      <c r="V265" s="8">
        <v>0.71023459654550147</v>
      </c>
      <c r="W265" s="8">
        <v>2.8077339520494973</v>
      </c>
      <c r="X265" s="8">
        <v>0.72956947666924465</v>
      </c>
      <c r="Y265" s="6">
        <v>1</v>
      </c>
    </row>
    <row r="266" spans="1:25" ht="15" x14ac:dyDescent="0.2">
      <c r="A266" s="7" t="s">
        <v>524</v>
      </c>
      <c r="B266" s="10" t="s">
        <v>525</v>
      </c>
      <c r="C266" s="13">
        <v>109000000</v>
      </c>
      <c r="D266" s="13">
        <v>120000000</v>
      </c>
      <c r="E266" s="13">
        <v>105000000</v>
      </c>
      <c r="F266" s="13">
        <v>124000000</v>
      </c>
      <c r="G266" s="13">
        <v>103000000</v>
      </c>
      <c r="H266" s="13">
        <v>108000000</v>
      </c>
      <c r="I266" s="5">
        <v>284800000</v>
      </c>
      <c r="J266" s="5">
        <v>322000000</v>
      </c>
      <c r="K266" s="5">
        <v>322000000</v>
      </c>
      <c r="L266" s="5">
        <v>314000000</v>
      </c>
      <c r="M266" s="5">
        <v>320000000</v>
      </c>
      <c r="N266" s="13">
        <v>132000000</v>
      </c>
      <c r="O266" s="13">
        <v>135000000</v>
      </c>
      <c r="P266" s="13">
        <v>148000000</v>
      </c>
      <c r="Q266" s="5">
        <v>172000000</v>
      </c>
      <c r="R266" s="5">
        <v>163000000</v>
      </c>
      <c r="S266" s="5">
        <v>170000000</v>
      </c>
      <c r="T266" s="5">
        <v>167000000</v>
      </c>
      <c r="U266" s="5">
        <v>170000000</v>
      </c>
      <c r="V266" s="8">
        <v>0.66211401425178151</v>
      </c>
      <c r="W266" s="8">
        <v>1.8560570071258908</v>
      </c>
      <c r="X266" s="8">
        <v>0.82145684877276337</v>
      </c>
      <c r="Y266" s="6">
        <v>1</v>
      </c>
    </row>
    <row r="267" spans="1:25" ht="15" x14ac:dyDescent="0.2">
      <c r="A267" s="7" t="s">
        <v>507</v>
      </c>
      <c r="B267" s="10" t="s">
        <v>508</v>
      </c>
      <c r="C267" s="13">
        <v>333000000</v>
      </c>
      <c r="D267" s="13">
        <v>307000000</v>
      </c>
      <c r="E267" s="13">
        <v>321000000</v>
      </c>
      <c r="F267" s="13">
        <v>321000000</v>
      </c>
      <c r="G267" s="13">
        <v>342000000</v>
      </c>
      <c r="H267" s="13">
        <v>356000000</v>
      </c>
      <c r="I267" s="5">
        <v>766400000</v>
      </c>
      <c r="J267" s="5">
        <v>793000000</v>
      </c>
      <c r="K267" s="5">
        <v>761000000</v>
      </c>
      <c r="L267" s="5">
        <v>753000000</v>
      </c>
      <c r="M267" s="5">
        <v>824000000</v>
      </c>
      <c r="N267" s="13">
        <v>361000000</v>
      </c>
      <c r="O267" s="13">
        <v>351000000</v>
      </c>
      <c r="P267" s="13">
        <v>331000000</v>
      </c>
      <c r="Q267" s="5">
        <v>411000000</v>
      </c>
      <c r="R267" s="5">
        <v>390000000</v>
      </c>
      <c r="S267" s="5">
        <v>382000000</v>
      </c>
      <c r="T267" s="5">
        <v>404000000</v>
      </c>
      <c r="U267" s="5">
        <v>384000000</v>
      </c>
      <c r="V267" s="8">
        <v>0.83713850837138504</v>
      </c>
      <c r="W267" s="8">
        <v>1.9773718924403856</v>
      </c>
      <c r="X267" s="8">
        <v>0.88195501437510571</v>
      </c>
      <c r="Y267" s="6">
        <v>1</v>
      </c>
    </row>
    <row r="268" spans="1:25" ht="15" x14ac:dyDescent="0.2">
      <c r="A268" s="7" t="s">
        <v>509</v>
      </c>
      <c r="B268" s="10" t="s">
        <v>510</v>
      </c>
      <c r="C268" s="13">
        <v>197000000</v>
      </c>
      <c r="D268" s="13">
        <v>253000000</v>
      </c>
      <c r="E268" s="13">
        <v>241000000</v>
      </c>
      <c r="F268" s="13">
        <v>258000000</v>
      </c>
      <c r="G268" s="13">
        <v>227000000</v>
      </c>
      <c r="H268" s="13">
        <v>275000000</v>
      </c>
      <c r="I268" s="5">
        <v>617600000</v>
      </c>
      <c r="J268" s="5">
        <v>564000000</v>
      </c>
      <c r="K268" s="5">
        <v>556000000</v>
      </c>
      <c r="L268" s="5">
        <v>556000000</v>
      </c>
      <c r="M268" s="5">
        <v>582000000</v>
      </c>
      <c r="N268" s="13">
        <v>232000000</v>
      </c>
      <c r="O268" s="13">
        <v>260000000</v>
      </c>
      <c r="P268" s="13">
        <v>258000000</v>
      </c>
      <c r="Q268" s="5">
        <v>407000000</v>
      </c>
      <c r="R268" s="5">
        <v>346000000</v>
      </c>
      <c r="S268" s="5">
        <v>329000000</v>
      </c>
      <c r="T268" s="5">
        <v>333000000</v>
      </c>
      <c r="U268" s="5">
        <v>323000000</v>
      </c>
      <c r="V268" s="8">
        <v>0.69572305331799</v>
      </c>
      <c r="W268" s="8">
        <v>1.6545454545454545</v>
      </c>
      <c r="X268" s="8">
        <v>0.71921749136939006</v>
      </c>
      <c r="Y268" s="6">
        <v>1</v>
      </c>
    </row>
    <row r="269" spans="1:25" ht="15" x14ac:dyDescent="0.2">
      <c r="A269" s="7" t="s">
        <v>535</v>
      </c>
      <c r="B269" s="10" t="s">
        <v>536</v>
      </c>
      <c r="C269" s="13">
        <v>18900000</v>
      </c>
      <c r="D269" s="13">
        <v>17600000</v>
      </c>
      <c r="E269" s="13">
        <v>16900000</v>
      </c>
      <c r="F269" s="13">
        <v>18300000</v>
      </c>
      <c r="G269" s="13">
        <v>17400000</v>
      </c>
      <c r="H269" s="13">
        <v>18900000</v>
      </c>
      <c r="I269" s="5">
        <v>46080000</v>
      </c>
      <c r="J269" s="5">
        <v>56300000</v>
      </c>
      <c r="K269" s="5">
        <v>55700000</v>
      </c>
      <c r="L269" s="5">
        <v>57900000</v>
      </c>
      <c r="M269" s="5">
        <v>53600000</v>
      </c>
      <c r="N269" s="13">
        <v>18900000</v>
      </c>
      <c r="O269" s="13">
        <v>18900000</v>
      </c>
      <c r="P269" s="13">
        <v>21800000</v>
      </c>
      <c r="Q269" s="5">
        <v>29200000</v>
      </c>
      <c r="R269" s="5">
        <v>25800000</v>
      </c>
      <c r="S269" s="5">
        <v>26900000</v>
      </c>
      <c r="T269" s="5">
        <v>24300000</v>
      </c>
      <c r="U269" s="5">
        <v>23500000</v>
      </c>
      <c r="V269" s="8">
        <v>0.69390902081727057</v>
      </c>
      <c r="W269" s="8">
        <v>2.0784888203546648</v>
      </c>
      <c r="X269" s="8">
        <v>0.76586995630943211</v>
      </c>
      <c r="Y269" s="6">
        <v>1</v>
      </c>
    </row>
    <row r="270" spans="1:25" ht="15" x14ac:dyDescent="0.2">
      <c r="A270" s="7" t="s">
        <v>480</v>
      </c>
      <c r="B270" s="10" t="s">
        <v>481</v>
      </c>
      <c r="C270" s="13">
        <v>316000000</v>
      </c>
      <c r="D270" s="13">
        <v>320000000</v>
      </c>
      <c r="E270" s="13">
        <v>331000000</v>
      </c>
      <c r="F270" s="13">
        <v>305000000</v>
      </c>
      <c r="G270" s="13">
        <v>351000000</v>
      </c>
      <c r="H270" s="13">
        <v>321000000</v>
      </c>
      <c r="I270" s="5">
        <v>574400000</v>
      </c>
      <c r="J270" s="5">
        <v>595000000</v>
      </c>
      <c r="K270" s="5">
        <v>593000000</v>
      </c>
      <c r="L270" s="5">
        <v>669000000</v>
      </c>
      <c r="M270" s="5">
        <v>729000000</v>
      </c>
      <c r="N270" s="13">
        <v>369000000</v>
      </c>
      <c r="O270" s="13">
        <v>385000000</v>
      </c>
      <c r="P270" s="13">
        <v>380000000</v>
      </c>
      <c r="Q270" s="5">
        <v>456000000</v>
      </c>
      <c r="R270" s="5">
        <v>380000000</v>
      </c>
      <c r="S270" s="5">
        <v>358000000</v>
      </c>
      <c r="T270" s="5">
        <v>414000000</v>
      </c>
      <c r="U270" s="5">
        <v>373000000</v>
      </c>
      <c r="V270" s="8">
        <v>0.81776880363452797</v>
      </c>
      <c r="W270" s="8">
        <v>1.5953558808682484</v>
      </c>
      <c r="X270" s="8">
        <v>0.95406360424028269</v>
      </c>
      <c r="Y270" s="6">
        <v>1</v>
      </c>
    </row>
    <row r="271" spans="1:25" ht="15" x14ac:dyDescent="0.2">
      <c r="A271" s="7" t="s">
        <v>491</v>
      </c>
      <c r="B271" s="10" t="s">
        <v>492</v>
      </c>
      <c r="C271" s="13">
        <v>15400000</v>
      </c>
      <c r="D271" s="13">
        <v>17700000</v>
      </c>
      <c r="E271" s="13">
        <v>13600000</v>
      </c>
      <c r="F271" s="13">
        <v>18900000</v>
      </c>
      <c r="G271" s="13">
        <v>15700000</v>
      </c>
      <c r="H271" s="13">
        <v>16300000</v>
      </c>
      <c r="I271" s="5">
        <v>37680000</v>
      </c>
      <c r="J271" s="5">
        <v>40700000</v>
      </c>
      <c r="K271" s="5">
        <v>29900000</v>
      </c>
      <c r="L271" s="5">
        <v>28000000</v>
      </c>
      <c r="M271" s="5">
        <v>32800000</v>
      </c>
      <c r="N271" s="13">
        <v>15700000</v>
      </c>
      <c r="O271" s="13">
        <v>15400000</v>
      </c>
      <c r="P271" s="13">
        <v>17700000</v>
      </c>
      <c r="Q271" s="5">
        <v>28000000</v>
      </c>
      <c r="R271" s="5">
        <v>24600000</v>
      </c>
      <c r="S271" s="5">
        <v>24500000</v>
      </c>
      <c r="T271" s="5">
        <v>23400000</v>
      </c>
      <c r="U271" s="5">
        <v>20500000</v>
      </c>
      <c r="V271" s="8">
        <v>0.67217630853994492</v>
      </c>
      <c r="W271" s="8">
        <v>1.3973553719008265</v>
      </c>
      <c r="X271" s="8">
        <v>0.67217630853994492</v>
      </c>
      <c r="Y271" s="6">
        <v>1</v>
      </c>
    </row>
    <row r="272" spans="1:25" ht="15" x14ac:dyDescent="0.2">
      <c r="A272" s="7" t="s">
        <v>520</v>
      </c>
      <c r="B272" s="10" t="s">
        <v>521</v>
      </c>
      <c r="C272" s="13">
        <v>649000</v>
      </c>
      <c r="D272" s="13">
        <v>801000</v>
      </c>
      <c r="E272" s="13">
        <v>899000</v>
      </c>
      <c r="F272" s="13">
        <v>898000</v>
      </c>
      <c r="G272" s="13">
        <v>876000</v>
      </c>
      <c r="H272" s="13">
        <v>1320000</v>
      </c>
      <c r="I272" s="5">
        <v>2320000</v>
      </c>
      <c r="J272" s="5">
        <v>2290000</v>
      </c>
      <c r="K272" s="5">
        <v>2150000</v>
      </c>
      <c r="L272" s="5">
        <v>2760000</v>
      </c>
      <c r="M272" s="5">
        <v>2580000</v>
      </c>
      <c r="N272" s="13">
        <v>876000</v>
      </c>
      <c r="O272" s="13">
        <v>849000</v>
      </c>
      <c r="P272" s="13">
        <v>801000</v>
      </c>
      <c r="Q272" s="5">
        <v>1670000</v>
      </c>
      <c r="R272" s="5">
        <v>1230000</v>
      </c>
      <c r="S272" s="5">
        <v>1320000</v>
      </c>
      <c r="T272" s="5">
        <v>1280000</v>
      </c>
      <c r="U272" s="5">
        <v>1480000</v>
      </c>
      <c r="V272" s="8">
        <v>0.64983285577841454</v>
      </c>
      <c r="W272" s="8">
        <v>1.7335243553008597</v>
      </c>
      <c r="X272" s="8">
        <v>0.6031518624641834</v>
      </c>
      <c r="Y272" s="6">
        <v>1</v>
      </c>
    </row>
    <row r="273" spans="1:25" ht="15" x14ac:dyDescent="0.2">
      <c r="A273" s="7" t="s">
        <v>468</v>
      </c>
      <c r="B273" s="10" t="s">
        <v>469</v>
      </c>
      <c r="C273" s="13">
        <v>61300000</v>
      </c>
      <c r="D273" s="13">
        <v>62100000</v>
      </c>
      <c r="E273" s="13">
        <v>56900000</v>
      </c>
      <c r="F273" s="13">
        <v>77700000</v>
      </c>
      <c r="G273" s="13">
        <v>69200000</v>
      </c>
      <c r="H273" s="13">
        <v>69600000</v>
      </c>
      <c r="I273" s="5">
        <v>128000000</v>
      </c>
      <c r="J273" s="5">
        <v>119000000</v>
      </c>
      <c r="K273" s="5">
        <v>111000000</v>
      </c>
      <c r="L273" s="5">
        <v>116000000</v>
      </c>
      <c r="M273" s="5">
        <v>137000000</v>
      </c>
      <c r="N273" s="13">
        <v>75900000</v>
      </c>
      <c r="O273" s="13">
        <v>69100000</v>
      </c>
      <c r="P273" s="13">
        <v>69000000</v>
      </c>
      <c r="Q273" s="5">
        <v>112000000</v>
      </c>
      <c r="R273" s="5">
        <v>108000000</v>
      </c>
      <c r="S273" s="5">
        <v>105000000</v>
      </c>
      <c r="T273" s="5">
        <v>86300000</v>
      </c>
      <c r="U273" s="5">
        <v>98800000</v>
      </c>
      <c r="V273" s="8">
        <v>0.6482389074037771</v>
      </c>
      <c r="W273" s="8">
        <v>1.1978043520878259</v>
      </c>
      <c r="X273" s="8">
        <v>0.69920930536496106</v>
      </c>
      <c r="Y273" s="6">
        <v>1</v>
      </c>
    </row>
    <row r="274" spans="1:25" ht="15" x14ac:dyDescent="0.2">
      <c r="A274" s="7" t="s">
        <v>547</v>
      </c>
      <c r="B274" s="10" t="s">
        <v>548</v>
      </c>
      <c r="C274" s="13">
        <v>386000000</v>
      </c>
      <c r="D274" s="13">
        <v>335000000</v>
      </c>
      <c r="E274" s="13">
        <v>348000000</v>
      </c>
      <c r="F274" s="13">
        <v>368000000</v>
      </c>
      <c r="G274" s="13">
        <v>392000000</v>
      </c>
      <c r="H274" s="13">
        <v>396000000</v>
      </c>
      <c r="I274" s="5">
        <v>1304000000</v>
      </c>
      <c r="J274" s="5">
        <v>1350000000</v>
      </c>
      <c r="K274" s="5">
        <v>1210000000</v>
      </c>
      <c r="L274" s="5">
        <v>1210000000</v>
      </c>
      <c r="M274" s="5">
        <v>1160000000</v>
      </c>
      <c r="N274" s="13">
        <v>395000000</v>
      </c>
      <c r="O274" s="13">
        <v>395000000</v>
      </c>
      <c r="P274" s="13">
        <v>340000000</v>
      </c>
      <c r="Q274" s="5">
        <v>718000000</v>
      </c>
      <c r="R274" s="5">
        <v>624000000</v>
      </c>
      <c r="S274" s="5">
        <v>583000000</v>
      </c>
      <c r="T274" s="5">
        <v>600000000</v>
      </c>
      <c r="U274" s="5">
        <v>524000000</v>
      </c>
      <c r="V274" s="8">
        <v>0.60812288181917562</v>
      </c>
      <c r="W274" s="8">
        <v>2.0446047884552314</v>
      </c>
      <c r="X274" s="8">
        <v>0.61768885973543242</v>
      </c>
      <c r="Y274" s="6">
        <v>1</v>
      </c>
    </row>
    <row r="275" spans="1:25" ht="15" x14ac:dyDescent="0.2">
      <c r="A275" s="7" t="s">
        <v>499</v>
      </c>
      <c r="B275" s="10" t="s">
        <v>500</v>
      </c>
      <c r="C275" s="13">
        <v>250000000</v>
      </c>
      <c r="D275" s="13">
        <v>229000000</v>
      </c>
      <c r="E275" s="13">
        <v>235000000</v>
      </c>
      <c r="F275" s="13">
        <v>252000000</v>
      </c>
      <c r="G275" s="13">
        <v>278000000</v>
      </c>
      <c r="H275" s="13">
        <v>306000000</v>
      </c>
      <c r="I275" s="5">
        <v>569600000</v>
      </c>
      <c r="J275" s="5">
        <v>574000000</v>
      </c>
      <c r="K275" s="5">
        <v>540000000</v>
      </c>
      <c r="L275" s="5">
        <v>590000000</v>
      </c>
      <c r="M275" s="5">
        <v>627000000</v>
      </c>
      <c r="N275" s="13">
        <v>298000000</v>
      </c>
      <c r="O275" s="13">
        <v>296000000</v>
      </c>
      <c r="P275" s="13">
        <v>254000000</v>
      </c>
      <c r="Q275" s="5">
        <v>492000000</v>
      </c>
      <c r="R275" s="5">
        <v>374000000</v>
      </c>
      <c r="S275" s="5">
        <v>387000000</v>
      </c>
      <c r="T275" s="5">
        <v>358000000</v>
      </c>
      <c r="U275" s="5">
        <v>314000000</v>
      </c>
      <c r="V275" s="8">
        <v>0.67099567099567103</v>
      </c>
      <c r="W275" s="8">
        <v>1.5068051948051948</v>
      </c>
      <c r="X275" s="8">
        <v>0.7341991341991343</v>
      </c>
      <c r="Y275" s="6">
        <v>1</v>
      </c>
    </row>
    <row r="276" spans="1:25" ht="15" x14ac:dyDescent="0.2">
      <c r="A276" s="7" t="s">
        <v>518</v>
      </c>
      <c r="B276" s="10" t="s">
        <v>519</v>
      </c>
      <c r="C276" s="13">
        <v>382000000</v>
      </c>
      <c r="D276" s="13">
        <v>353000000</v>
      </c>
      <c r="E276" s="13">
        <v>332000000</v>
      </c>
      <c r="F276" s="13">
        <v>367000000</v>
      </c>
      <c r="G276" s="13">
        <v>388000000</v>
      </c>
      <c r="H276" s="13">
        <v>408000000</v>
      </c>
      <c r="I276" s="5">
        <v>912000000</v>
      </c>
      <c r="J276" s="5">
        <v>914000000</v>
      </c>
      <c r="K276" s="5">
        <v>962000000</v>
      </c>
      <c r="L276" s="5">
        <v>991000000</v>
      </c>
      <c r="M276" s="5">
        <v>946000000</v>
      </c>
      <c r="N276" s="13">
        <v>391000000</v>
      </c>
      <c r="O276" s="13">
        <v>382000000</v>
      </c>
      <c r="P276" s="13">
        <v>358000000</v>
      </c>
      <c r="Q276" s="5">
        <v>666000000</v>
      </c>
      <c r="R276" s="5">
        <v>566000000</v>
      </c>
      <c r="S276" s="5">
        <v>570000000</v>
      </c>
      <c r="T276" s="5">
        <v>560000000</v>
      </c>
      <c r="U276" s="5">
        <v>535000000</v>
      </c>
      <c r="V276" s="8">
        <v>0.64146818547923146</v>
      </c>
      <c r="W276" s="8">
        <v>1.6309975837072834</v>
      </c>
      <c r="X276" s="8">
        <v>0.65067311011391094</v>
      </c>
      <c r="Y276" s="6">
        <v>1</v>
      </c>
    </row>
    <row r="277" spans="1:25" ht="15" x14ac:dyDescent="0.2">
      <c r="A277" s="7" t="s">
        <v>553</v>
      </c>
      <c r="B277" s="10" t="s">
        <v>554</v>
      </c>
      <c r="C277" s="13">
        <v>149000000</v>
      </c>
      <c r="D277" s="13">
        <v>151000000</v>
      </c>
      <c r="E277" s="13">
        <v>149000000</v>
      </c>
      <c r="F277" s="13">
        <v>161000000</v>
      </c>
      <c r="G277" s="13">
        <v>133000000</v>
      </c>
      <c r="H277" s="13">
        <v>159000000</v>
      </c>
      <c r="I277" s="5">
        <v>656000000</v>
      </c>
      <c r="J277" s="5">
        <v>665000000</v>
      </c>
      <c r="K277" s="5">
        <v>630000000</v>
      </c>
      <c r="L277" s="5">
        <v>625000000</v>
      </c>
      <c r="M277" s="5">
        <v>583000000</v>
      </c>
      <c r="N277" s="13">
        <v>152000000</v>
      </c>
      <c r="O277" s="13">
        <v>127000000</v>
      </c>
      <c r="P277" s="13">
        <v>166000000</v>
      </c>
      <c r="Q277" s="5">
        <v>325000000</v>
      </c>
      <c r="R277" s="5">
        <v>260000000</v>
      </c>
      <c r="S277" s="5">
        <v>277000000</v>
      </c>
      <c r="T277" s="5">
        <v>252000000</v>
      </c>
      <c r="U277" s="5">
        <v>233000000</v>
      </c>
      <c r="V277" s="8">
        <v>0.5580301905468944</v>
      </c>
      <c r="W277" s="8">
        <v>2.3452115812917596</v>
      </c>
      <c r="X277" s="8">
        <v>0.55060628557287805</v>
      </c>
      <c r="Y277" s="6">
        <v>1</v>
      </c>
    </row>
    <row r="278" spans="1:25" ht="15" x14ac:dyDescent="0.2">
      <c r="A278" s="7" t="s">
        <v>539</v>
      </c>
      <c r="B278" s="10" t="s">
        <v>540</v>
      </c>
      <c r="C278" s="13">
        <v>80700000</v>
      </c>
      <c r="D278" s="13">
        <v>91800000</v>
      </c>
      <c r="E278" s="13">
        <v>83000000</v>
      </c>
      <c r="F278" s="13">
        <v>98700000</v>
      </c>
      <c r="G278" s="13">
        <v>92200000</v>
      </c>
      <c r="H278" s="13">
        <v>89000000</v>
      </c>
      <c r="I278" s="5">
        <v>241600000</v>
      </c>
      <c r="J278" s="5">
        <v>269000000</v>
      </c>
      <c r="K278" s="5">
        <v>262000000</v>
      </c>
      <c r="L278" s="5">
        <v>270000000</v>
      </c>
      <c r="M278" s="5">
        <v>316000000</v>
      </c>
      <c r="N278" s="13">
        <v>92200000</v>
      </c>
      <c r="O278" s="13">
        <v>90700000</v>
      </c>
      <c r="P278" s="13">
        <v>91800000</v>
      </c>
      <c r="Q278" s="5">
        <v>194000000</v>
      </c>
      <c r="R278" s="5">
        <v>163000000</v>
      </c>
      <c r="S278" s="5">
        <v>162000000</v>
      </c>
      <c r="T278" s="5">
        <v>165000000</v>
      </c>
      <c r="U278" s="5">
        <v>184000000</v>
      </c>
      <c r="V278" s="8">
        <v>0.51401689708141318</v>
      </c>
      <c r="W278" s="8">
        <v>1.5652073732718894</v>
      </c>
      <c r="X278" s="8">
        <v>0.52745775729646704</v>
      </c>
      <c r="Y278" s="6">
        <v>1</v>
      </c>
    </row>
    <row r="279" spans="1:25" ht="15" x14ac:dyDescent="0.2">
      <c r="A279" s="7" t="s">
        <v>483</v>
      </c>
      <c r="B279" s="10" t="s">
        <v>484</v>
      </c>
      <c r="C279" s="13">
        <v>133000000</v>
      </c>
      <c r="D279" s="13">
        <v>140000000</v>
      </c>
      <c r="E279" s="13">
        <v>122000000</v>
      </c>
      <c r="F279" s="13">
        <v>132000000</v>
      </c>
      <c r="G279" s="13">
        <v>154000000</v>
      </c>
      <c r="H279" s="13">
        <v>155000000</v>
      </c>
      <c r="I279" s="5">
        <v>235200000</v>
      </c>
      <c r="J279" s="5">
        <v>282000000</v>
      </c>
      <c r="K279" s="5">
        <v>279000000</v>
      </c>
      <c r="L279" s="5">
        <v>274000000</v>
      </c>
      <c r="M279" s="5">
        <v>295000000</v>
      </c>
      <c r="N279" s="13">
        <v>164000000</v>
      </c>
      <c r="O279" s="13">
        <v>137000000</v>
      </c>
      <c r="P279" s="13">
        <v>150000000</v>
      </c>
      <c r="Q279" s="5">
        <v>159000000</v>
      </c>
      <c r="R279" s="5">
        <v>176000000</v>
      </c>
      <c r="S279" s="5">
        <v>177000000</v>
      </c>
      <c r="T279" s="5">
        <v>175000000</v>
      </c>
      <c r="U279" s="5">
        <v>172000000</v>
      </c>
      <c r="V279" s="8">
        <v>0.81102056655025234</v>
      </c>
      <c r="W279" s="8">
        <v>1.5892898719441211</v>
      </c>
      <c r="X279" s="8">
        <v>0.87504850601474593</v>
      </c>
      <c r="Y279" s="6">
        <v>1</v>
      </c>
    </row>
    <row r="280" spans="1:25" ht="15" x14ac:dyDescent="0.2">
      <c r="A280" s="7" t="s">
        <v>549</v>
      </c>
      <c r="B280" s="10" t="s">
        <v>568</v>
      </c>
      <c r="C280" s="13">
        <v>90500000</v>
      </c>
      <c r="D280" s="13">
        <v>92300000</v>
      </c>
      <c r="E280" s="13">
        <v>107000000</v>
      </c>
      <c r="F280" s="13">
        <v>96000000</v>
      </c>
      <c r="G280" s="13">
        <v>96500000</v>
      </c>
      <c r="H280" s="13">
        <v>123000000</v>
      </c>
      <c r="I280" s="5">
        <v>282400000</v>
      </c>
      <c r="J280" s="5">
        <v>388000000</v>
      </c>
      <c r="K280" s="5">
        <v>366000000</v>
      </c>
      <c r="L280" s="5">
        <v>366000000</v>
      </c>
      <c r="M280" s="5">
        <v>354000000</v>
      </c>
      <c r="N280" s="13">
        <v>120000000</v>
      </c>
      <c r="O280" s="13">
        <v>119000000</v>
      </c>
      <c r="P280" s="13">
        <v>132000000</v>
      </c>
      <c r="Q280" s="5">
        <v>142000000</v>
      </c>
      <c r="R280" s="5">
        <v>127000000</v>
      </c>
      <c r="S280" s="5">
        <v>131000000</v>
      </c>
      <c r="T280" s="5">
        <v>123000000</v>
      </c>
      <c r="U280" s="5">
        <v>127000000</v>
      </c>
      <c r="V280" s="8">
        <v>0.77602564102564098</v>
      </c>
      <c r="W280" s="8">
        <v>2.7021538461538461</v>
      </c>
      <c r="X280" s="8">
        <v>0.95128205128205134</v>
      </c>
      <c r="Y280" s="6">
        <v>1</v>
      </c>
    </row>
    <row r="281" spans="1:25" ht="15" x14ac:dyDescent="0.2">
      <c r="A281" s="7" t="s">
        <v>531</v>
      </c>
      <c r="B281" s="10" t="s">
        <v>532</v>
      </c>
      <c r="C281" s="13">
        <v>248000000</v>
      </c>
      <c r="D281" s="13">
        <v>234000000</v>
      </c>
      <c r="E281" s="13">
        <v>235000000</v>
      </c>
      <c r="F281" s="13">
        <v>249000000</v>
      </c>
      <c r="G281" s="13">
        <v>230000000</v>
      </c>
      <c r="H281" s="13">
        <v>289000000</v>
      </c>
      <c r="I281" s="5">
        <v>729600000</v>
      </c>
      <c r="J281" s="5">
        <v>695000000</v>
      </c>
      <c r="K281" s="5">
        <v>735000000</v>
      </c>
      <c r="L281" s="5">
        <v>703000000</v>
      </c>
      <c r="M281" s="5">
        <v>707000000</v>
      </c>
      <c r="N281" s="13">
        <v>232000000</v>
      </c>
      <c r="O281" s="13">
        <v>249000000</v>
      </c>
      <c r="P281" s="13">
        <v>237000000</v>
      </c>
      <c r="Q281" s="5">
        <v>477000000</v>
      </c>
      <c r="R281" s="5">
        <v>412000000</v>
      </c>
      <c r="S281" s="5">
        <v>400000000</v>
      </c>
      <c r="T281" s="5">
        <v>395000000</v>
      </c>
      <c r="U281" s="5">
        <v>364000000</v>
      </c>
      <c r="V281" s="8">
        <v>0.604248046875</v>
      </c>
      <c r="W281" s="8">
        <v>1.74296875</v>
      </c>
      <c r="X281" s="8">
        <v>0.58430989583333337</v>
      </c>
      <c r="Y281" s="6">
        <v>1</v>
      </c>
    </row>
    <row r="282" spans="1:25" ht="15" x14ac:dyDescent="0.2">
      <c r="A282" s="7" t="s">
        <v>528</v>
      </c>
      <c r="B282" s="10" t="s">
        <v>619</v>
      </c>
      <c r="C282" s="13">
        <v>12800000</v>
      </c>
      <c r="D282" s="13">
        <v>10600000</v>
      </c>
      <c r="E282" s="13">
        <v>12200000</v>
      </c>
      <c r="F282" s="13">
        <v>13300000</v>
      </c>
      <c r="G282" s="13">
        <v>14600000</v>
      </c>
      <c r="H282" s="13">
        <v>10700000</v>
      </c>
      <c r="I282" s="5">
        <v>31840000</v>
      </c>
      <c r="J282" s="5">
        <v>33300000</v>
      </c>
      <c r="K282" s="5">
        <v>32600000</v>
      </c>
      <c r="L282" s="5">
        <v>34900000</v>
      </c>
      <c r="M282" s="5">
        <v>44400000</v>
      </c>
      <c r="N282" s="13">
        <v>14600000</v>
      </c>
      <c r="O282" s="13">
        <v>12800000</v>
      </c>
      <c r="P282" s="13">
        <v>10600000</v>
      </c>
      <c r="Q282" s="5">
        <v>16700000</v>
      </c>
      <c r="R282" s="5">
        <v>23200000</v>
      </c>
      <c r="S282" s="5">
        <v>22400000</v>
      </c>
      <c r="T282" s="5">
        <v>21100000</v>
      </c>
      <c r="U282" s="5">
        <v>23700000</v>
      </c>
      <c r="V282" s="8">
        <v>0.57734204793028321</v>
      </c>
      <c r="W282" s="8">
        <v>1.6530345471521941</v>
      </c>
      <c r="X282" s="8">
        <v>0.59134765017117952</v>
      </c>
      <c r="Y282" s="6">
        <v>1</v>
      </c>
    </row>
    <row r="283" spans="1:25" ht="15" x14ac:dyDescent="0.2">
      <c r="A283" s="7" t="s">
        <v>522</v>
      </c>
      <c r="B283" s="10" t="s">
        <v>523</v>
      </c>
      <c r="C283" s="13">
        <v>2400000</v>
      </c>
      <c r="D283" s="13">
        <v>2350000</v>
      </c>
      <c r="E283" s="13">
        <v>2580000</v>
      </c>
      <c r="F283" s="13">
        <v>3020000</v>
      </c>
      <c r="G283" s="13">
        <v>2620000</v>
      </c>
      <c r="H283" s="13">
        <v>2260000</v>
      </c>
      <c r="I283" s="5">
        <v>6528000</v>
      </c>
      <c r="J283" s="5">
        <v>7290000</v>
      </c>
      <c r="K283" s="5">
        <v>7370000</v>
      </c>
      <c r="L283" s="5">
        <v>7130000</v>
      </c>
      <c r="M283" s="5">
        <v>6980000</v>
      </c>
      <c r="N283" s="13">
        <v>2620000</v>
      </c>
      <c r="O283" s="13">
        <v>2400000</v>
      </c>
      <c r="P283" s="13">
        <v>2350000</v>
      </c>
      <c r="Q283" s="5">
        <v>3440000</v>
      </c>
      <c r="R283" s="5">
        <v>4920000</v>
      </c>
      <c r="S283" s="5">
        <v>5090000</v>
      </c>
      <c r="T283" s="5">
        <v>4370000</v>
      </c>
      <c r="U283" s="5">
        <v>4060000</v>
      </c>
      <c r="V283" s="8">
        <v>0.58005789152955523</v>
      </c>
      <c r="W283" s="8">
        <v>1.6132541133455209</v>
      </c>
      <c r="X283" s="8">
        <v>0.56139549055453986</v>
      </c>
      <c r="Y283" s="6">
        <v>1</v>
      </c>
    </row>
    <row r="284" spans="1:25" ht="15" x14ac:dyDescent="0.2">
      <c r="A284" s="7" t="s">
        <v>501</v>
      </c>
      <c r="B284" s="10" t="s">
        <v>502</v>
      </c>
      <c r="C284" s="13">
        <v>247000000</v>
      </c>
      <c r="D284" s="13">
        <v>260000000</v>
      </c>
      <c r="E284" s="13">
        <v>273000000</v>
      </c>
      <c r="F284" s="13">
        <v>267000000</v>
      </c>
      <c r="G284" s="13">
        <v>254000000</v>
      </c>
      <c r="H284" s="13">
        <v>272000000</v>
      </c>
      <c r="I284" s="5">
        <v>644000000</v>
      </c>
      <c r="J284" s="5">
        <v>653000000</v>
      </c>
      <c r="K284" s="5">
        <v>625000000</v>
      </c>
      <c r="L284" s="5">
        <v>544000000</v>
      </c>
      <c r="M284" s="5">
        <v>547000000</v>
      </c>
      <c r="N284" s="13">
        <v>256000000</v>
      </c>
      <c r="O284" s="13">
        <v>250000000</v>
      </c>
      <c r="P284" s="13">
        <v>269000000</v>
      </c>
      <c r="Q284" s="5">
        <v>515000000</v>
      </c>
      <c r="R284" s="5">
        <v>417000000</v>
      </c>
      <c r="S284" s="5">
        <v>405000000</v>
      </c>
      <c r="T284" s="5">
        <v>386000000</v>
      </c>
      <c r="U284" s="5">
        <v>331000000</v>
      </c>
      <c r="V284" s="8">
        <v>0.63818565400843874</v>
      </c>
      <c r="W284" s="8">
        <v>1.4668938656280428</v>
      </c>
      <c r="X284" s="8">
        <v>0.6288542680947744</v>
      </c>
      <c r="Y284" s="6">
        <v>1</v>
      </c>
    </row>
    <row r="285" spans="1:25" ht="15" x14ac:dyDescent="0.2">
      <c r="A285" s="7" t="s">
        <v>511</v>
      </c>
      <c r="B285" s="10" t="s">
        <v>620</v>
      </c>
      <c r="C285" s="13">
        <v>47800000</v>
      </c>
      <c r="D285" s="13">
        <v>47300000</v>
      </c>
      <c r="E285" s="13">
        <v>38100000</v>
      </c>
      <c r="F285" s="13">
        <v>40600000</v>
      </c>
      <c r="G285" s="13">
        <v>49600000</v>
      </c>
      <c r="H285" s="13">
        <v>52300000</v>
      </c>
      <c r="I285" s="5">
        <v>116000000</v>
      </c>
      <c r="J285" s="5">
        <v>111000000</v>
      </c>
      <c r="K285" s="5">
        <v>112000000</v>
      </c>
      <c r="L285" s="5">
        <v>110000000</v>
      </c>
      <c r="M285" s="5">
        <v>117000000</v>
      </c>
      <c r="N285" s="13">
        <v>53000000</v>
      </c>
      <c r="O285" s="13">
        <v>54700000</v>
      </c>
      <c r="P285" s="13">
        <v>50900000</v>
      </c>
      <c r="Q285" s="5">
        <v>58900000</v>
      </c>
      <c r="R285" s="5">
        <v>58100000</v>
      </c>
      <c r="S285" s="5">
        <v>53000000</v>
      </c>
      <c r="T285" s="5">
        <v>60800000</v>
      </c>
      <c r="U285" s="5">
        <v>55800000</v>
      </c>
      <c r="V285" s="8">
        <v>0.8016399162595953</v>
      </c>
      <c r="W285" s="8">
        <v>1.9748778785764132</v>
      </c>
      <c r="X285" s="8">
        <v>0.92230751337520345</v>
      </c>
      <c r="Y285" s="6">
        <v>1</v>
      </c>
    </row>
    <row r="286" spans="1:25" ht="15" x14ac:dyDescent="0.2">
      <c r="A286" s="7" t="s">
        <v>545</v>
      </c>
      <c r="B286" s="10" t="s">
        <v>546</v>
      </c>
      <c r="C286" s="13">
        <v>485000000</v>
      </c>
      <c r="D286" s="13">
        <v>419000000</v>
      </c>
      <c r="E286" s="13">
        <v>489000000</v>
      </c>
      <c r="F286" s="13">
        <v>460000000</v>
      </c>
      <c r="G286" s="13">
        <v>439000000</v>
      </c>
      <c r="H286" s="13">
        <v>423000000</v>
      </c>
      <c r="I286" s="5">
        <v>1376000000</v>
      </c>
      <c r="J286" s="5">
        <v>1510000000</v>
      </c>
      <c r="K286" s="5">
        <v>1700000000</v>
      </c>
      <c r="L286" s="5">
        <v>1460000000</v>
      </c>
      <c r="M286" s="5">
        <v>1550000000</v>
      </c>
      <c r="N286" s="13">
        <v>539000000</v>
      </c>
      <c r="O286" s="13">
        <v>485000000</v>
      </c>
      <c r="P286" s="13">
        <v>419000000</v>
      </c>
      <c r="Q286" s="5">
        <v>1050000000</v>
      </c>
      <c r="R286" s="5">
        <v>968000000</v>
      </c>
      <c r="S286" s="5">
        <v>1150000000</v>
      </c>
      <c r="T286" s="5">
        <v>1010000000</v>
      </c>
      <c r="U286" s="5">
        <v>929000000</v>
      </c>
      <c r="V286" s="8">
        <v>0.44301938515762679</v>
      </c>
      <c r="W286" s="8">
        <v>1.487370276091639</v>
      </c>
      <c r="X286" s="8">
        <v>0.47092226355981986</v>
      </c>
      <c r="Y286" s="6">
        <v>1</v>
      </c>
    </row>
    <row r="287" spans="1:25" ht="15" x14ac:dyDescent="0.2">
      <c r="A287" s="7" t="s">
        <v>497</v>
      </c>
      <c r="B287" s="10" t="s">
        <v>498</v>
      </c>
      <c r="C287" s="13">
        <v>143000000</v>
      </c>
      <c r="D287" s="13">
        <v>165000000</v>
      </c>
      <c r="E287" s="13">
        <v>146000000</v>
      </c>
      <c r="F287" s="13">
        <v>164000000</v>
      </c>
      <c r="G287" s="13">
        <v>147000000</v>
      </c>
      <c r="H287" s="13">
        <v>171000000</v>
      </c>
      <c r="I287" s="5">
        <v>376000000</v>
      </c>
      <c r="J287" s="5">
        <v>352000000</v>
      </c>
      <c r="K287" s="5">
        <v>327000000</v>
      </c>
      <c r="L287" s="5">
        <v>328000000</v>
      </c>
      <c r="M287" s="5">
        <v>353000000</v>
      </c>
      <c r="N287" s="13">
        <v>169000000</v>
      </c>
      <c r="O287" s="13">
        <v>167000000</v>
      </c>
      <c r="P287" s="13">
        <v>190000000</v>
      </c>
      <c r="Q287" s="5">
        <v>300000000</v>
      </c>
      <c r="R287" s="5">
        <v>260000000</v>
      </c>
      <c r="S287" s="5">
        <v>270000000</v>
      </c>
      <c r="T287" s="5">
        <v>258000000</v>
      </c>
      <c r="U287" s="5">
        <v>228000000</v>
      </c>
      <c r="V287" s="8">
        <v>0.59270516717325228</v>
      </c>
      <c r="W287" s="8">
        <v>1.3191489361702127</v>
      </c>
      <c r="X287" s="8">
        <v>0.66616008105369806</v>
      </c>
      <c r="Y287" s="6">
        <v>1</v>
      </c>
    </row>
    <row r="288" spans="1:25" ht="15" x14ac:dyDescent="0.2">
      <c r="A288" s="7" t="s">
        <v>621</v>
      </c>
      <c r="B288" s="10" t="s">
        <v>569</v>
      </c>
      <c r="C288" s="13">
        <v>11800000</v>
      </c>
      <c r="D288" s="13">
        <v>13300000</v>
      </c>
      <c r="E288" s="13">
        <v>9760000</v>
      </c>
      <c r="F288" s="13">
        <v>14000000</v>
      </c>
      <c r="G288" s="13">
        <v>13100000</v>
      </c>
      <c r="H288" s="13">
        <v>12600000</v>
      </c>
      <c r="I288" s="5">
        <v>186400000</v>
      </c>
      <c r="J288" s="5">
        <v>193000000</v>
      </c>
      <c r="K288" s="5">
        <v>189000000</v>
      </c>
      <c r="L288" s="5">
        <v>191000000</v>
      </c>
      <c r="M288" s="5">
        <v>158000000</v>
      </c>
      <c r="N288" s="13">
        <v>13100000</v>
      </c>
      <c r="O288" s="13">
        <v>11800000</v>
      </c>
      <c r="P288" s="13">
        <v>13300000</v>
      </c>
      <c r="Q288" s="5">
        <v>29700000</v>
      </c>
      <c r="R288" s="5">
        <v>22600000</v>
      </c>
      <c r="S288" s="5">
        <v>22800000</v>
      </c>
      <c r="T288" s="5">
        <v>23900000</v>
      </c>
      <c r="U288" s="5">
        <v>20500000</v>
      </c>
      <c r="V288" s="8">
        <v>0.5199442119944212</v>
      </c>
      <c r="W288" s="8">
        <v>7.6769874476987452</v>
      </c>
      <c r="X288" s="8">
        <v>0.53277545327754539</v>
      </c>
      <c r="Y288" s="6">
        <v>1</v>
      </c>
    </row>
    <row r="289" spans="1:25" ht="15" x14ac:dyDescent="0.2">
      <c r="A289" s="7" t="s">
        <v>512</v>
      </c>
      <c r="B289" s="10" t="s">
        <v>513</v>
      </c>
      <c r="C289" s="13">
        <v>281000000</v>
      </c>
      <c r="D289" s="13">
        <v>257000000</v>
      </c>
      <c r="E289" s="13">
        <v>248000000</v>
      </c>
      <c r="F289" s="13">
        <v>272000000</v>
      </c>
      <c r="G289" s="13">
        <v>300000000</v>
      </c>
      <c r="H289" s="13">
        <v>277000000</v>
      </c>
      <c r="I289" s="5">
        <v>645600000</v>
      </c>
      <c r="J289" s="5">
        <v>673000000</v>
      </c>
      <c r="K289" s="5">
        <v>677000000</v>
      </c>
      <c r="L289" s="5">
        <v>678000000</v>
      </c>
      <c r="M289" s="5">
        <v>715000000</v>
      </c>
      <c r="N289" s="13">
        <v>300000000</v>
      </c>
      <c r="O289" s="13">
        <v>281000000</v>
      </c>
      <c r="P289" s="13">
        <v>257000000</v>
      </c>
      <c r="Q289" s="5">
        <v>480000000</v>
      </c>
      <c r="R289" s="5">
        <v>402000000</v>
      </c>
      <c r="S289" s="5">
        <v>399000000</v>
      </c>
      <c r="T289" s="5">
        <v>413000000</v>
      </c>
      <c r="U289" s="5">
        <v>388000000</v>
      </c>
      <c r="V289" s="8">
        <v>0.65441882804995199</v>
      </c>
      <c r="W289" s="8">
        <v>1.6275696445725265</v>
      </c>
      <c r="X289" s="8">
        <v>0.67082933077169382</v>
      </c>
      <c r="Y289" s="6">
        <v>1</v>
      </c>
    </row>
    <row r="290" spans="1:25" ht="15" x14ac:dyDescent="0.2">
      <c r="A290" s="7" t="s">
        <v>559</v>
      </c>
      <c r="B290" s="10" t="s">
        <v>560</v>
      </c>
      <c r="C290" s="13">
        <v>1380000</v>
      </c>
      <c r="D290" s="13">
        <v>870000</v>
      </c>
      <c r="E290" s="13">
        <v>1540000</v>
      </c>
      <c r="F290" s="13">
        <v>1790000</v>
      </c>
      <c r="G290" s="13">
        <v>1490000</v>
      </c>
      <c r="H290" s="13">
        <v>1220000</v>
      </c>
      <c r="I290" s="5">
        <v>8400000</v>
      </c>
      <c r="J290" s="5">
        <v>7630000</v>
      </c>
      <c r="K290" s="5">
        <v>10300000</v>
      </c>
      <c r="L290" s="5">
        <v>7920000</v>
      </c>
      <c r="M290" s="5">
        <v>8460000</v>
      </c>
      <c r="N290" s="13">
        <v>1490000</v>
      </c>
      <c r="O290" s="13">
        <v>1380000</v>
      </c>
      <c r="P290" s="13">
        <v>870000</v>
      </c>
      <c r="Q290" s="5">
        <v>3160000</v>
      </c>
      <c r="R290" s="5">
        <v>2510000</v>
      </c>
      <c r="S290" s="5">
        <v>2570000</v>
      </c>
      <c r="T290" s="5">
        <v>2980000</v>
      </c>
      <c r="U290" s="5">
        <v>2670000</v>
      </c>
      <c r="V290" s="8">
        <v>0.49736021118310536</v>
      </c>
      <c r="W290" s="8">
        <v>3.0748740100791938</v>
      </c>
      <c r="X290" s="8">
        <v>0.44876409887209023</v>
      </c>
      <c r="Y290" s="6">
        <v>1</v>
      </c>
    </row>
    <row r="291" spans="1:25" ht="15" x14ac:dyDescent="0.2">
      <c r="A291" s="7" t="s">
        <v>550</v>
      </c>
      <c r="B291" s="10" t="s">
        <v>622</v>
      </c>
      <c r="C291" s="13">
        <v>6530000</v>
      </c>
      <c r="D291" s="13">
        <v>5650000</v>
      </c>
      <c r="E291" s="13">
        <v>5200000</v>
      </c>
      <c r="F291" s="13">
        <v>5660000</v>
      </c>
      <c r="G291" s="13">
        <v>7490000</v>
      </c>
      <c r="H291" s="13">
        <v>6770000</v>
      </c>
      <c r="I291" s="5">
        <v>22960000</v>
      </c>
      <c r="J291" s="5">
        <v>25800000</v>
      </c>
      <c r="K291" s="5">
        <v>24800000</v>
      </c>
      <c r="L291" s="5">
        <v>24500000</v>
      </c>
      <c r="M291" s="5">
        <v>19200000</v>
      </c>
      <c r="N291" s="13">
        <v>7490000</v>
      </c>
      <c r="O291" s="13">
        <v>6530000</v>
      </c>
      <c r="P291" s="13">
        <v>5650000</v>
      </c>
      <c r="Q291" s="5">
        <v>15400000</v>
      </c>
      <c r="R291" s="5">
        <v>14200000</v>
      </c>
      <c r="S291" s="5">
        <v>13000000</v>
      </c>
      <c r="T291" s="5">
        <v>11800000</v>
      </c>
      <c r="U291" s="5">
        <v>9830000</v>
      </c>
      <c r="V291" s="8">
        <v>0.48393793139239194</v>
      </c>
      <c r="W291" s="8">
        <v>1.8256266542114277</v>
      </c>
      <c r="X291" s="8">
        <v>0.51040531423530022</v>
      </c>
      <c r="Y291" s="6">
        <v>1</v>
      </c>
    </row>
    <row r="292" spans="1:25" ht="15" x14ac:dyDescent="0.2">
      <c r="A292" s="7" t="s">
        <v>485</v>
      </c>
      <c r="B292" s="10" t="s">
        <v>486</v>
      </c>
      <c r="C292" s="13">
        <v>659000000</v>
      </c>
      <c r="D292" s="13">
        <v>633000000</v>
      </c>
      <c r="E292" s="13">
        <v>659000000</v>
      </c>
      <c r="F292" s="13">
        <v>618000000</v>
      </c>
      <c r="G292" s="13">
        <v>623000000</v>
      </c>
      <c r="H292" s="13">
        <v>678000000</v>
      </c>
      <c r="I292" s="5">
        <v>1168000000</v>
      </c>
      <c r="J292" s="5">
        <v>1380000000</v>
      </c>
      <c r="K292" s="5">
        <v>1290000000</v>
      </c>
      <c r="L292" s="5">
        <v>1300000000</v>
      </c>
      <c r="M292" s="5">
        <v>1300000000</v>
      </c>
      <c r="N292" s="13">
        <v>682000000</v>
      </c>
      <c r="O292" s="13">
        <v>675000000</v>
      </c>
      <c r="P292" s="13">
        <v>623000000</v>
      </c>
      <c r="Q292" s="5">
        <v>1320000000</v>
      </c>
      <c r="R292" s="5">
        <v>1130000000</v>
      </c>
      <c r="S292" s="5">
        <v>1170000000</v>
      </c>
      <c r="T292" s="5">
        <v>1180000000</v>
      </c>
      <c r="U292" s="5">
        <v>1070000000</v>
      </c>
      <c r="V292" s="8">
        <v>0.54940374787052815</v>
      </c>
      <c r="W292" s="8">
        <v>1.0967632027257239</v>
      </c>
      <c r="X292" s="8">
        <v>0.56218057921635434</v>
      </c>
      <c r="Y292" s="6">
        <v>1</v>
      </c>
    </row>
    <row r="293" spans="1:25" ht="15" x14ac:dyDescent="0.2">
      <c r="A293" s="7" t="s">
        <v>493</v>
      </c>
      <c r="B293" s="10" t="s">
        <v>494</v>
      </c>
      <c r="C293" s="13">
        <v>296000000</v>
      </c>
      <c r="D293" s="13">
        <v>300000000</v>
      </c>
      <c r="E293" s="13">
        <v>313000000</v>
      </c>
      <c r="F293" s="13">
        <v>313000000</v>
      </c>
      <c r="G293" s="13">
        <v>298000000</v>
      </c>
      <c r="H293" s="13">
        <v>321000000</v>
      </c>
      <c r="I293" s="5">
        <v>612000000</v>
      </c>
      <c r="J293" s="5">
        <v>668000000</v>
      </c>
      <c r="K293" s="5">
        <v>652000000</v>
      </c>
      <c r="L293" s="5">
        <v>679000000</v>
      </c>
      <c r="M293" s="5">
        <v>643000000</v>
      </c>
      <c r="N293" s="13">
        <v>303000000</v>
      </c>
      <c r="O293" s="13">
        <v>291000000</v>
      </c>
      <c r="P293" s="13">
        <v>298000000</v>
      </c>
      <c r="Q293" s="5">
        <v>454000000</v>
      </c>
      <c r="R293" s="5">
        <v>423000000</v>
      </c>
      <c r="S293" s="5">
        <v>447000000</v>
      </c>
      <c r="T293" s="5">
        <v>429000000</v>
      </c>
      <c r="U293" s="5">
        <v>364000000</v>
      </c>
      <c r="V293" s="8">
        <v>0.72468902535033852</v>
      </c>
      <c r="W293" s="8">
        <v>1.5370807746811526</v>
      </c>
      <c r="X293" s="8">
        <v>0.70225161391906776</v>
      </c>
      <c r="Y293" s="6">
        <v>1</v>
      </c>
    </row>
    <row r="294" spans="1:25" ht="15" x14ac:dyDescent="0.2">
      <c r="A294" s="7" t="s">
        <v>541</v>
      </c>
      <c r="B294" s="10" t="s">
        <v>542</v>
      </c>
      <c r="C294" s="13">
        <v>592000000</v>
      </c>
      <c r="D294" s="13">
        <v>698000000</v>
      </c>
      <c r="E294" s="13">
        <v>666000000</v>
      </c>
      <c r="F294" s="13">
        <v>558000000</v>
      </c>
      <c r="G294" s="13">
        <v>609000000</v>
      </c>
      <c r="H294" s="13">
        <v>755000000</v>
      </c>
      <c r="I294" s="5">
        <v>1800000000</v>
      </c>
      <c r="J294" s="5">
        <v>2090000000</v>
      </c>
      <c r="K294" s="5">
        <v>1960000000</v>
      </c>
      <c r="L294" s="5">
        <v>2030000000</v>
      </c>
      <c r="M294" s="5">
        <v>2460000000</v>
      </c>
      <c r="N294" s="13">
        <v>645000000</v>
      </c>
      <c r="O294" s="13">
        <v>631000000</v>
      </c>
      <c r="P294" s="13">
        <v>736000000</v>
      </c>
      <c r="Q294" s="5">
        <v>1240000000</v>
      </c>
      <c r="R294" s="5">
        <v>1310000000</v>
      </c>
      <c r="S294" s="5">
        <v>831000000</v>
      </c>
      <c r="T294" s="5">
        <v>1520000000</v>
      </c>
      <c r="U294" s="5">
        <v>1540000000</v>
      </c>
      <c r="V294" s="8">
        <v>0.50173368524556228</v>
      </c>
      <c r="W294" s="8">
        <v>1.6053407855922994</v>
      </c>
      <c r="X294" s="8">
        <v>0.52062309165243492</v>
      </c>
      <c r="Y294" s="6">
        <v>1</v>
      </c>
    </row>
    <row r="295" spans="1:25" ht="15" x14ac:dyDescent="0.2">
      <c r="A295" s="7" t="s">
        <v>459</v>
      </c>
      <c r="B295" s="10" t="s">
        <v>460</v>
      </c>
      <c r="C295" s="13">
        <v>149000000</v>
      </c>
      <c r="D295" s="13">
        <v>148000000</v>
      </c>
      <c r="E295" s="13">
        <v>162000000</v>
      </c>
      <c r="F295" s="13">
        <v>156000000</v>
      </c>
      <c r="G295" s="13">
        <v>145000000</v>
      </c>
      <c r="H295" s="13">
        <v>160000000</v>
      </c>
      <c r="I295" s="5">
        <v>198400000</v>
      </c>
      <c r="J295" s="5">
        <v>235000000</v>
      </c>
      <c r="K295" s="5">
        <v>255000000</v>
      </c>
      <c r="L295" s="5">
        <v>269000000</v>
      </c>
      <c r="M295" s="5">
        <v>259000000</v>
      </c>
      <c r="N295" s="13">
        <v>150000000</v>
      </c>
      <c r="O295" s="13">
        <v>149000000</v>
      </c>
      <c r="P295" s="13">
        <v>162000000</v>
      </c>
      <c r="Q295" s="5">
        <v>269000000</v>
      </c>
      <c r="R295" s="5">
        <v>232000000</v>
      </c>
      <c r="S295" s="5">
        <v>240000000</v>
      </c>
      <c r="T295" s="5">
        <v>243000000</v>
      </c>
      <c r="U295" s="5">
        <v>222000000</v>
      </c>
      <c r="V295" s="8">
        <v>0.63571033720287451</v>
      </c>
      <c r="W295" s="8">
        <v>1.0086235489220563</v>
      </c>
      <c r="X295" s="8">
        <v>0.63709231619679374</v>
      </c>
      <c r="Y295" s="6">
        <v>1</v>
      </c>
    </row>
    <row r="296" spans="1:25" ht="15" x14ac:dyDescent="0.2">
      <c r="A296" s="7" t="s">
        <v>516</v>
      </c>
      <c r="B296" s="10" t="s">
        <v>517</v>
      </c>
      <c r="C296" s="13">
        <v>348000000</v>
      </c>
      <c r="D296" s="13">
        <v>339000000</v>
      </c>
      <c r="E296" s="13">
        <v>354000000</v>
      </c>
      <c r="F296" s="13">
        <v>364000000</v>
      </c>
      <c r="G296" s="13">
        <v>353000000</v>
      </c>
      <c r="H296" s="13">
        <v>368000000</v>
      </c>
      <c r="I296" s="5">
        <v>872000000</v>
      </c>
      <c r="J296" s="5">
        <v>940000000</v>
      </c>
      <c r="K296" s="5">
        <v>829000000</v>
      </c>
      <c r="L296" s="5">
        <v>917000000</v>
      </c>
      <c r="M296" s="5">
        <v>918000000</v>
      </c>
      <c r="N296" s="13">
        <v>396000000</v>
      </c>
      <c r="O296" s="13">
        <v>386000000</v>
      </c>
      <c r="P296" s="13">
        <v>380000000</v>
      </c>
      <c r="Q296" s="5">
        <v>646000000</v>
      </c>
      <c r="R296" s="5">
        <v>565000000</v>
      </c>
      <c r="S296" s="5">
        <v>594000000</v>
      </c>
      <c r="T296" s="5">
        <v>580000000</v>
      </c>
      <c r="U296" s="5">
        <v>538000000</v>
      </c>
      <c r="V296" s="8">
        <v>0.6061124415554795</v>
      </c>
      <c r="W296" s="8">
        <v>1.5313034553540883</v>
      </c>
      <c r="X296" s="8">
        <v>0.66256129547268783</v>
      </c>
      <c r="Y296" s="6">
        <v>1</v>
      </c>
    </row>
    <row r="297" spans="1:25" ht="15" x14ac:dyDescent="0.2">
      <c r="A297" s="7" t="s">
        <v>476</v>
      </c>
      <c r="B297" s="10" t="s">
        <v>477</v>
      </c>
      <c r="C297" s="13">
        <v>72000000</v>
      </c>
      <c r="D297" s="13">
        <v>78000000</v>
      </c>
      <c r="E297" s="13">
        <v>63200000</v>
      </c>
      <c r="F297" s="13">
        <v>67200000</v>
      </c>
      <c r="G297" s="13">
        <v>73050000</v>
      </c>
      <c r="H297" s="13">
        <v>78800000</v>
      </c>
      <c r="I297" s="5">
        <v>135200000</v>
      </c>
      <c r="J297" s="5">
        <v>147000000</v>
      </c>
      <c r="K297" s="5">
        <v>123000000</v>
      </c>
      <c r="L297" s="5">
        <v>161000000</v>
      </c>
      <c r="M297" s="5">
        <v>133000000</v>
      </c>
      <c r="N297" s="13">
        <v>82600000</v>
      </c>
      <c r="O297" s="13">
        <v>80400000</v>
      </c>
      <c r="P297" s="13">
        <v>85700000</v>
      </c>
      <c r="Q297" s="5">
        <v>105000000</v>
      </c>
      <c r="R297" s="5">
        <v>123000000</v>
      </c>
      <c r="S297" s="5">
        <v>134000000</v>
      </c>
      <c r="T297" s="5">
        <v>136000000</v>
      </c>
      <c r="U297" s="5">
        <v>126000000</v>
      </c>
      <c r="V297" s="8">
        <v>0.57725694444444453</v>
      </c>
      <c r="W297" s="8">
        <v>1.1205128205128205</v>
      </c>
      <c r="X297" s="8">
        <v>0.66426282051282048</v>
      </c>
      <c r="Y297" s="6">
        <v>1</v>
      </c>
    </row>
    <row r="298" spans="1:25" ht="15" x14ac:dyDescent="0.2">
      <c r="A298" s="7" t="s">
        <v>514</v>
      </c>
      <c r="B298" s="10" t="s">
        <v>515</v>
      </c>
      <c r="C298" s="13">
        <v>3070000000</v>
      </c>
      <c r="D298" s="13">
        <v>3170000000</v>
      </c>
      <c r="E298" s="13">
        <v>3260000000</v>
      </c>
      <c r="F298" s="13">
        <v>3180000000</v>
      </c>
      <c r="G298" s="13">
        <v>3120000000</v>
      </c>
      <c r="H298" s="13">
        <v>3640000000</v>
      </c>
      <c r="I298" s="5">
        <v>7776000000</v>
      </c>
      <c r="J298" s="5">
        <v>8030000000</v>
      </c>
      <c r="K298" s="5">
        <v>7900000000</v>
      </c>
      <c r="L298" s="5">
        <v>8410000000</v>
      </c>
      <c r="M298" s="5">
        <v>8630000000</v>
      </c>
      <c r="N298" s="13">
        <v>3540000000</v>
      </c>
      <c r="O298" s="13">
        <v>3310000000</v>
      </c>
      <c r="P298" s="13">
        <v>3250000000</v>
      </c>
      <c r="Q298" s="5">
        <v>8700000000</v>
      </c>
      <c r="R298" s="5">
        <v>7580000000</v>
      </c>
      <c r="S298" s="5">
        <v>7940000000</v>
      </c>
      <c r="T298" s="5">
        <v>7810000000</v>
      </c>
      <c r="U298" s="5">
        <v>7860000000</v>
      </c>
      <c r="V298" s="8">
        <v>0.40611682125846077</v>
      </c>
      <c r="W298" s="8">
        <v>1.0214590122837803</v>
      </c>
      <c r="X298" s="8">
        <v>0.42199381632823596</v>
      </c>
      <c r="Y298" s="6">
        <v>1</v>
      </c>
    </row>
    <row r="299" spans="1:25" ht="15" x14ac:dyDescent="0.2">
      <c r="A299" s="7" t="s">
        <v>555</v>
      </c>
      <c r="B299" s="10" t="s">
        <v>556</v>
      </c>
      <c r="C299" s="13">
        <v>140000000</v>
      </c>
      <c r="D299" s="13">
        <v>133000000</v>
      </c>
      <c r="E299" s="13">
        <v>113000000</v>
      </c>
      <c r="F299" s="13">
        <v>135000000</v>
      </c>
      <c r="G299" s="13">
        <v>111000000</v>
      </c>
      <c r="H299" s="13">
        <v>120000000</v>
      </c>
      <c r="I299" s="5">
        <v>550400000</v>
      </c>
      <c r="J299" s="5">
        <v>596000000</v>
      </c>
      <c r="K299" s="5">
        <v>556000000</v>
      </c>
      <c r="L299" s="5">
        <v>557000000</v>
      </c>
      <c r="M299" s="5">
        <v>418000000</v>
      </c>
      <c r="N299" s="13">
        <v>117000000</v>
      </c>
      <c r="O299" s="13">
        <v>145000000</v>
      </c>
      <c r="P299" s="13">
        <v>133000000</v>
      </c>
      <c r="Q299" s="5">
        <v>423000000</v>
      </c>
      <c r="R299" s="5">
        <v>328000000</v>
      </c>
      <c r="S299" s="5">
        <v>283000000</v>
      </c>
      <c r="T299" s="5">
        <v>309000000</v>
      </c>
      <c r="U299" s="5">
        <v>260000000</v>
      </c>
      <c r="V299" s="8">
        <v>0.39093366604283636</v>
      </c>
      <c r="W299" s="8">
        <v>1.6702432938240799</v>
      </c>
      <c r="X299" s="8">
        <v>0.4106882927843627</v>
      </c>
      <c r="Y299" s="6">
        <v>1</v>
      </c>
    </row>
    <row r="300" spans="1:25" ht="15" x14ac:dyDescent="0.2">
      <c r="A300" s="7" t="s">
        <v>526</v>
      </c>
      <c r="B300" s="10" t="s">
        <v>527</v>
      </c>
      <c r="C300" s="13">
        <v>513000000</v>
      </c>
      <c r="D300" s="13">
        <v>446000000</v>
      </c>
      <c r="E300" s="13">
        <v>434000000</v>
      </c>
      <c r="F300" s="13">
        <v>452000000</v>
      </c>
      <c r="G300" s="13">
        <v>438000000</v>
      </c>
      <c r="H300" s="13">
        <v>470000000</v>
      </c>
      <c r="I300" s="5">
        <v>1336000000</v>
      </c>
      <c r="J300" s="5">
        <v>1440000000</v>
      </c>
      <c r="K300" s="5">
        <v>1190000000</v>
      </c>
      <c r="L300" s="5">
        <v>1330000000</v>
      </c>
      <c r="M300" s="5">
        <v>1220000000</v>
      </c>
      <c r="N300" s="13">
        <v>451000000</v>
      </c>
      <c r="O300" s="13">
        <v>527000000</v>
      </c>
      <c r="P300" s="13">
        <v>461000000</v>
      </c>
      <c r="Q300" s="5">
        <v>835000000</v>
      </c>
      <c r="R300" s="5">
        <v>768000000</v>
      </c>
      <c r="S300" s="5">
        <v>768000000</v>
      </c>
      <c r="T300" s="5">
        <v>716000000</v>
      </c>
      <c r="U300" s="5">
        <v>743000000</v>
      </c>
      <c r="V300" s="8">
        <v>0.59899912967798086</v>
      </c>
      <c r="W300" s="8">
        <v>1.7013054830287206</v>
      </c>
      <c r="X300" s="8">
        <v>0.62619669277632728</v>
      </c>
      <c r="Y300" s="6">
        <v>1</v>
      </c>
    </row>
    <row r="301" spans="1:25" ht="15" x14ac:dyDescent="0.2">
      <c r="A301" s="7" t="s">
        <v>543</v>
      </c>
      <c r="B301" s="10" t="s">
        <v>544</v>
      </c>
      <c r="C301" s="13">
        <v>117000000</v>
      </c>
      <c r="D301" s="13">
        <v>122000000</v>
      </c>
      <c r="E301" s="13">
        <v>105000000</v>
      </c>
      <c r="F301" s="13">
        <v>123000000</v>
      </c>
      <c r="G301" s="13">
        <v>107000000</v>
      </c>
      <c r="H301" s="13">
        <v>112000000</v>
      </c>
      <c r="I301" s="5">
        <v>360000000</v>
      </c>
      <c r="J301" s="5">
        <v>399000000</v>
      </c>
      <c r="K301" s="5">
        <v>389000000</v>
      </c>
      <c r="L301" s="5">
        <v>379000000</v>
      </c>
      <c r="M301" s="5">
        <v>341000000</v>
      </c>
      <c r="N301" s="13">
        <v>111000000</v>
      </c>
      <c r="O301" s="13">
        <v>121000000</v>
      </c>
      <c r="P301" s="13">
        <v>122000000</v>
      </c>
      <c r="Q301" s="5">
        <v>333000000</v>
      </c>
      <c r="R301" s="5">
        <v>268000000</v>
      </c>
      <c r="S301" s="5">
        <v>258000000</v>
      </c>
      <c r="T301" s="5">
        <v>260000000</v>
      </c>
      <c r="U301" s="5">
        <v>230000000</v>
      </c>
      <c r="V301" s="8">
        <v>0.42377069434148751</v>
      </c>
      <c r="W301" s="8">
        <v>1.38472942920682</v>
      </c>
      <c r="X301" s="8">
        <v>0.43736100815418827</v>
      </c>
      <c r="Y301" s="6">
        <v>1</v>
      </c>
    </row>
  </sheetData>
  <mergeCells count="5">
    <mergeCell ref="V1:V2"/>
    <mergeCell ref="W1:W2"/>
    <mergeCell ref="X1:X2"/>
    <mergeCell ref="A1:B1"/>
    <mergeCell ref="Y1:Y2"/>
  </mergeCells>
  <phoneticPr fontId="2" type="noConversion"/>
  <conditionalFormatting sqref="B113">
    <cfRule type="colorScale" priority="3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6">
    <cfRule type="colorScale" priority="30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2">
    <cfRule type="colorScale" priority="30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:X3">
    <cfRule type="colorScale" priority="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:X4">
    <cfRule type="colorScale" priority="2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:X5">
    <cfRule type="colorScale" priority="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:X6">
    <cfRule type="colorScale" priority="2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:X7">
    <cfRule type="colorScale" priority="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:X8">
    <cfRule type="colorScale" priority="2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:X9">
    <cfRule type="colorScale" priority="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:X10">
    <cfRule type="colorScale" priority="2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:X11">
    <cfRule type="colorScale" priority="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:X12">
    <cfRule type="colorScale" priority="2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:X13">
    <cfRule type="colorScale" priority="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:X14">
    <cfRule type="colorScale" priority="2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:X15">
    <cfRule type="colorScale" priority="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:X16">
    <cfRule type="colorScale" priority="2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:X17">
    <cfRule type="colorScale" priority="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:X18">
    <cfRule type="colorScale" priority="2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:X19">
    <cfRule type="colorScale" priority="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:X20">
    <cfRule type="colorScale" priority="2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:X21">
    <cfRule type="colorScale" priority="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:X22">
    <cfRule type="colorScale" priority="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:X23">
    <cfRule type="colorScale" priority="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:X24">
    <cfRule type="colorScale" priority="2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:X25">
    <cfRule type="colorScale" priority="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:X26">
    <cfRule type="colorScale" priority="2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:X27">
    <cfRule type="colorScale" priority="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:X28">
    <cfRule type="colorScale" priority="2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:X29">
    <cfRule type="colorScale" priority="2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0:X30">
    <cfRule type="colorScale" priority="2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1:X31">
    <cfRule type="colorScale" priority="2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2:X32">
    <cfRule type="colorScale" priority="2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3:X33">
    <cfRule type="colorScale" priority="2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4:X34">
    <cfRule type="colorScale" priority="2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5:X35">
    <cfRule type="colorScale" priority="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6:X36">
    <cfRule type="colorScale" priority="2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7:X37">
    <cfRule type="colorScale" priority="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8:X38">
    <cfRule type="colorScale" priority="2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9:X39">
    <cfRule type="colorScale" priority="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0:X40">
    <cfRule type="colorScale" priority="2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1:X41">
    <cfRule type="colorScale" priority="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2:X42">
    <cfRule type="colorScale" priority="2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3:X43">
    <cfRule type="colorScale" priority="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4:X44">
    <cfRule type="colorScale" priority="2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5:X45">
    <cfRule type="colorScale" priority="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6:X46">
    <cfRule type="colorScale" priority="2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7:X47">
    <cfRule type="colorScale" priority="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8:X48">
    <cfRule type="colorScale" priority="2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9:X49">
    <cfRule type="colorScale" priority="2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0:X50">
    <cfRule type="colorScale" priority="2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1:X51">
    <cfRule type="colorScale" priority="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2:X52">
    <cfRule type="colorScale" priority="2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3:X53">
    <cfRule type="colorScale" priority="2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4:X54">
    <cfRule type="colorScale" priority="2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5:X55">
    <cfRule type="colorScale" priority="2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6:X56">
    <cfRule type="colorScale" priority="2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7:X57">
    <cfRule type="colorScale" priority="2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8:X58">
    <cfRule type="colorScale" priority="2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9:X59">
    <cfRule type="colorScale" priority="2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0:X60">
    <cfRule type="colorScale" priority="2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1:X61">
    <cfRule type="colorScale" priority="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2:X62">
    <cfRule type="colorScale" priority="2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3:X63">
    <cfRule type="colorScale" priority="2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4:X64">
    <cfRule type="colorScale" priority="2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5:X65">
    <cfRule type="colorScale" priority="2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6:X66">
    <cfRule type="colorScale" priority="2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7:X67">
    <cfRule type="colorScale" priority="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8:X68">
    <cfRule type="colorScale" priority="2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9:X69">
    <cfRule type="colorScale" priority="2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0:X70">
    <cfRule type="colorScale" priority="2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1:X71">
    <cfRule type="colorScale" priority="2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2:X72">
    <cfRule type="colorScale" priority="2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3:X73">
    <cfRule type="colorScale" priority="2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4:X74">
    <cfRule type="colorScale" priority="2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5:X75">
    <cfRule type="colorScale" priority="2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6:X76">
    <cfRule type="colorScale" priority="2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7:X77">
    <cfRule type="colorScale" priority="2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8:X78">
    <cfRule type="colorScale" priority="2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9:X79">
    <cfRule type="colorScale" priority="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0:X80">
    <cfRule type="colorScale" priority="2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1:X81">
    <cfRule type="colorScale" priority="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2:X82">
    <cfRule type="colorScale" priority="2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3:X83">
    <cfRule type="colorScale" priority="2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4:X84">
    <cfRule type="colorScale" priority="2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5:X85">
    <cfRule type="colorScale" priority="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6:X86">
    <cfRule type="colorScale" priority="2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7:X87">
    <cfRule type="colorScale" priority="2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8:X88">
    <cfRule type="colorScale" priority="2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9:X89">
    <cfRule type="colorScale" priority="2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0:X90">
    <cfRule type="colorScale" priority="2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1:X91">
    <cfRule type="colorScale" priority="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2:X92">
    <cfRule type="colorScale" priority="2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3:X93">
    <cfRule type="colorScale" priority="2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4:X94">
    <cfRule type="colorScale" priority="2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5:X95">
    <cfRule type="colorScale" priority="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6:X96">
    <cfRule type="colorScale" priority="2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7:X97"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8:X98">
    <cfRule type="colorScale" priority="2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9:X99">
    <cfRule type="colorScale" priority="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0:X100">
    <cfRule type="colorScale" priority="2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1:X101">
    <cfRule type="colorScale" priority="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2:X102">
    <cfRule type="colorScale" priority="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3:X103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4:X104">
    <cfRule type="colorScale" priority="1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5:X105">
    <cfRule type="colorScale" priority="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6:X106">
    <cfRule type="colorScale" priority="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7:X107">
    <cfRule type="colorScale" priority="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8:X108">
    <cfRule type="colorScale" priority="1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9:X109">
    <cfRule type="colorScale" priority="1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0:X110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1:X111">
    <cfRule type="colorScale" priority="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2:X112">
    <cfRule type="colorScale" priority="1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3:X113">
    <cfRule type="colorScale" priority="1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4:X114"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5:X115">
    <cfRule type="colorScale" priority="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6:X116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7:X117">
    <cfRule type="colorScale" priority="1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8:X118">
    <cfRule type="colorScale" priority="1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9:X119">
    <cfRule type="colorScale" priority="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0:X120">
    <cfRule type="colorScale" priority="1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1:X121">
    <cfRule type="colorScale" priority="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2:X122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3:X123">
    <cfRule type="colorScale" priority="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4:X124">
    <cfRule type="colorScale" priority="1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5:X125">
    <cfRule type="colorScale" priority="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6:X126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7:X127">
    <cfRule type="colorScale" priority="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8:X128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9:X129">
    <cfRule type="colorScale" priority="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0:X130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1:X131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2:X132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3:X133"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4:X134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5:X135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6:X136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7:X137"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8:X138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9:X139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0:X140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1:X141">
    <cfRule type="colorScale" priority="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2:X142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3:X143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4:X144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5:X145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6:X146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7:X147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8:X148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9:X149">
    <cfRule type="colorScale" priority="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0:X150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1:X151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2:X152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3:X153">
    <cfRule type="colorScale" priority="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4:X154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5:X155"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6:X156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7:X157"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8:X158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9:X159">
    <cfRule type="colorScale" priority="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0:X160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1:X161">
    <cfRule type="colorScale" priority="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2:X162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3:X163">
    <cfRule type="colorScale" priority="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4:X164"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5:X165"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6:X166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7:X167"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8:X168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9:X169"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0:X170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1:X171"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2:X172"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3:X173"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4:X174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5:X175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6:X176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7:X177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8:X178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9:X179"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0:X180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1:X181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2:X182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3:X183"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4:X184"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5:X185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6:X186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7:X187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8:X188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9:X189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0:X190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1:X191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2:X192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3:X193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4:X194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5:X195"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6:X196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7:X197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8:X198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9:X199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0:X200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1:X201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2:X202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3:X203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4:X204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5:X205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6:X206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7:X207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8:X208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9:X209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0:X210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1:X211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2:X212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3:X213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4:X214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5:X215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6:X216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7:X217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8:X218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9:X219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0:X220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1:X221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2:X222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3:X223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4:X224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5:X225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6:X226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7:X227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8:X228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9:X229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0:X230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1:X231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2:X232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3:X233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4:X234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5:X235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6:X236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7:X237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8:X238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9:X239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0:X240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1:X241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2:X242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3:X243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4:X244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5:X245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6:X246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7:X247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8:X248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9:X249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0:X250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1:X251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2:X252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3:X253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4:X254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5:X255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6:X256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7:X257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8:X258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9:X259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0:X260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1:X261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2:X262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3:X263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4:X264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5:X265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6:X266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7:X267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8:X268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9:X269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0:X270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1:X271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2:X272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3:X273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4:X274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5:X275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6:X276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7:X277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8:X278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9:X279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0:X280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1:X281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2:X282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3:X283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4:X284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5:X285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6:X28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7:X287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8:X288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9:X28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0:X290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1:X29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2:X292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3:X293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4:X29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5:X29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6:X29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7:X29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8:X29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9:X29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00:X30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01:X30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:Y3">
    <cfRule type="colorScale" priority="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:Y4">
    <cfRule type="colorScale" priority="3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:Y5">
    <cfRule type="colorScale" priority="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:Y6">
    <cfRule type="colorScale" priority="3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:Y7">
    <cfRule type="colorScale" priority="3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:Y8">
    <cfRule type="colorScale" priority="3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:Y9">
    <cfRule type="colorScale" priority="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:Y10">
    <cfRule type="colorScale" priority="3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:Y11">
    <cfRule type="colorScale" priority="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:Y12">
    <cfRule type="colorScale" priority="3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:Y13">
    <cfRule type="colorScale" priority="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:Y14">
    <cfRule type="colorScale" priority="3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:Y15">
    <cfRule type="colorScale" priority="3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:Y16">
    <cfRule type="colorScale" priority="3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:Y17">
    <cfRule type="colorScale" priority="3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:Y18">
    <cfRule type="colorScale" priority="3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:Y19">
    <cfRule type="colorScale" priority="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:Y20">
    <cfRule type="colorScale" priority="3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:Y21">
    <cfRule type="colorScale" priority="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:Y22">
    <cfRule type="colorScale" priority="3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:Y23">
    <cfRule type="colorScale" priority="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:Y24">
    <cfRule type="colorScale" priority="3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:Y25">
    <cfRule type="colorScale" priority="3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:Y26">
    <cfRule type="colorScale" priority="3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:Y27">
    <cfRule type="colorScale" priority="3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:Y28">
    <cfRule type="colorScale" priority="3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:Y29">
    <cfRule type="colorScale" priority="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0:Y30">
    <cfRule type="colorScale" priority="3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1:Y31">
    <cfRule type="colorScale" priority="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2:Y32">
    <cfRule type="colorScale" priority="3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3:Y33">
    <cfRule type="colorScale" priority="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4:Y34">
    <cfRule type="colorScale" priority="3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5:Y35">
    <cfRule type="colorScale" priority="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6:Y36">
    <cfRule type="colorScale" priority="3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7:Y37">
    <cfRule type="colorScale" priority="3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8:Y38">
    <cfRule type="colorScale" priority="3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9:Y39">
    <cfRule type="colorScale" priority="3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0:Y40">
    <cfRule type="colorScale" priority="3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1:Y41">
    <cfRule type="colorScale" priority="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2:Y42">
    <cfRule type="colorScale" priority="3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3:Y43">
    <cfRule type="colorScale" priority="3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4:Y44">
    <cfRule type="colorScale" priority="3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5:Y45">
    <cfRule type="colorScale" priority="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6:Y46">
    <cfRule type="colorScale" priority="3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7:Y47">
    <cfRule type="colorScale" priority="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8:Y48">
    <cfRule type="colorScale" priority="3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9:Y49">
    <cfRule type="colorScale" priority="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0:Y50">
    <cfRule type="colorScale" priority="3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1:Y51">
    <cfRule type="colorScale" priority="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2:Y52">
    <cfRule type="colorScale" priority="3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3:Y53">
    <cfRule type="colorScale" priority="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4:Y54">
    <cfRule type="colorScale" priority="3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5:Y55">
    <cfRule type="colorScale" priority="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6:Y56">
    <cfRule type="colorScale" priority="3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7:Y57">
    <cfRule type="colorScale" priority="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8:Y58">
    <cfRule type="colorScale" priority="3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9:Y59">
    <cfRule type="colorScale" priority="3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0:Y60">
    <cfRule type="colorScale" priority="3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1:Y61">
    <cfRule type="colorScale" priority="3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2:Y62">
    <cfRule type="colorScale" priority="3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3:Y63">
    <cfRule type="colorScale" priority="3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4:Y64">
    <cfRule type="colorScale" priority="3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5:Y65">
    <cfRule type="colorScale" priority="3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6:Y66">
    <cfRule type="colorScale" priority="3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7:Y67">
    <cfRule type="colorScale" priority="3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8:Y68">
    <cfRule type="colorScale" priority="3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9:Y69">
    <cfRule type="colorScale" priority="3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0:Y70">
    <cfRule type="colorScale" priority="3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1:Y71">
    <cfRule type="colorScale" priority="3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2:Y72">
    <cfRule type="colorScale" priority="3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3:Y73">
    <cfRule type="colorScale" priority="3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4:Y74">
    <cfRule type="colorScale" priority="3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5:Y75">
    <cfRule type="colorScale" priority="3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6:Y76">
    <cfRule type="colorScale" priority="3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7:Y77">
    <cfRule type="colorScale" priority="3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8:Y78">
    <cfRule type="colorScale" priority="3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9:Y79">
    <cfRule type="colorScale" priority="3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0:Y80">
    <cfRule type="colorScale" priority="3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1:Y81">
    <cfRule type="colorScale" priority="3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2:Y82">
    <cfRule type="colorScale" priority="3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3:Y83">
    <cfRule type="colorScale" priority="3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4:Y84">
    <cfRule type="colorScale" priority="3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5:Y85">
    <cfRule type="colorScale" priority="3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6:Y86">
    <cfRule type="colorScale" priority="3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7:Y87">
    <cfRule type="colorScale" priority="3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8:Y88">
    <cfRule type="colorScale" priority="3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9:Y89">
    <cfRule type="colorScale" priority="3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0:Y90">
    <cfRule type="colorScale" priority="3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1:Y91">
    <cfRule type="colorScale" priority="3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2:Y92">
    <cfRule type="colorScale" priority="3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3:Y93">
    <cfRule type="colorScale" priority="3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4:Y94">
    <cfRule type="colorScale" priority="3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5:Y95">
    <cfRule type="colorScale" priority="3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6:Y96">
    <cfRule type="colorScale" priority="3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7:Y97">
    <cfRule type="colorScale" priority="3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8:Y98">
    <cfRule type="colorScale" priority="4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9:Y99">
    <cfRule type="colorScale" priority="4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0:Y100">
    <cfRule type="colorScale" priority="4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1:Y101">
    <cfRule type="colorScale" priority="4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2:Y102">
    <cfRule type="colorScale" priority="4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3:Y103">
    <cfRule type="colorScale" priority="4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4:Y104">
    <cfRule type="colorScale" priority="4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5:Y105">
    <cfRule type="colorScale" priority="4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6:Y106">
    <cfRule type="colorScale" priority="4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7:Y107">
    <cfRule type="colorScale" priority="4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8:Y108">
    <cfRule type="colorScale" priority="4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9:Y109">
    <cfRule type="colorScale" priority="4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0:Y110">
    <cfRule type="colorScale" priority="4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1:Y111">
    <cfRule type="colorScale" priority="4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2:Y112">
    <cfRule type="colorScale" priority="4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3:Y113 B113">
    <cfRule type="colorScale" priority="4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4:Y114">
    <cfRule type="colorScale" priority="4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5:Y115">
    <cfRule type="colorScale" priority="4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6:Y116">
    <cfRule type="colorScale" priority="4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7:Y117">
    <cfRule type="colorScale" priority="4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8:Y118">
    <cfRule type="colorScale" priority="4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9:Y119">
    <cfRule type="colorScale" priority="4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0:Y120">
    <cfRule type="colorScale" priority="4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1:Y121">
    <cfRule type="colorScale" priority="4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2:Y122">
    <cfRule type="colorScale" priority="4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3:Y123">
    <cfRule type="colorScale" priority="4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4:Y124">
    <cfRule type="colorScale" priority="4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5:Y125">
    <cfRule type="colorScale" priority="4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6:Y126">
    <cfRule type="colorScale" priority="4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7:Y127">
    <cfRule type="colorScale" priority="4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8:Y128">
    <cfRule type="colorScale" priority="4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9:Y129">
    <cfRule type="colorScale" priority="4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0:Y130">
    <cfRule type="colorScale" priority="4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1:Y131">
    <cfRule type="colorScale" priority="4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2:Y132">
    <cfRule type="colorScale" priority="4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3:Y133">
    <cfRule type="colorScale" priority="4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4:Y134">
    <cfRule type="colorScale" priority="4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5:Y135">
    <cfRule type="colorScale" priority="4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6:Y136">
    <cfRule type="colorScale" priority="4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7:Y137">
    <cfRule type="colorScale" priority="4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8:Y138">
    <cfRule type="colorScale" priority="4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9:Y139">
    <cfRule type="colorScale" priority="4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0:Y140">
    <cfRule type="colorScale" priority="4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1:Y141">
    <cfRule type="colorScale" priority="4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2:Y142">
    <cfRule type="colorScale" priority="4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3:Y143">
    <cfRule type="colorScale" priority="4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4:Y144">
    <cfRule type="colorScale" priority="4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5:Y145">
    <cfRule type="colorScale" priority="4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6:Y146">
    <cfRule type="colorScale" priority="4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7:Y147">
    <cfRule type="colorScale" priority="4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8:Y148">
    <cfRule type="colorScale" priority="4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9:Y149">
    <cfRule type="colorScale" priority="4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0:Y150">
    <cfRule type="colorScale" priority="4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1:Y151">
    <cfRule type="colorScale" priority="4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2:Y152">
    <cfRule type="colorScale" priority="4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3:Y153">
    <cfRule type="colorScale" priority="4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4:Y154">
    <cfRule type="colorScale" priority="4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5:Y155">
    <cfRule type="colorScale" priority="4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6:Y156">
    <cfRule type="colorScale" priority="4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7:Y157">
    <cfRule type="colorScale" priority="4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8:Y158">
    <cfRule type="colorScale" priority="4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9:Y159">
    <cfRule type="colorScale" priority="4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0:Y160">
    <cfRule type="colorScale" priority="4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1:Y161">
    <cfRule type="colorScale" priority="4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2:Y162">
    <cfRule type="colorScale" priority="4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3:Y163">
    <cfRule type="colorScale" priority="4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4:Y164">
    <cfRule type="colorScale" priority="4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5:Y165">
    <cfRule type="colorScale" priority="4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6:Y166">
    <cfRule type="colorScale" priority="4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7:Y167">
    <cfRule type="colorScale" priority="4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8:Y168">
    <cfRule type="colorScale" priority="4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9:Y169">
    <cfRule type="colorScale" priority="4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0:Y170">
    <cfRule type="colorScale" priority="4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1:Y171">
    <cfRule type="colorScale" priority="4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2:Y172">
    <cfRule type="colorScale" priority="4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3:Y173">
    <cfRule type="colorScale" priority="4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4:Y174">
    <cfRule type="colorScale" priority="4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5:Y175">
    <cfRule type="colorScale" priority="4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6:Y176">
    <cfRule type="colorScale" priority="4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7:Y177">
    <cfRule type="colorScale" priority="4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8:Y178">
    <cfRule type="colorScale" priority="4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9:Y179">
    <cfRule type="colorScale" priority="4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0:Y180">
    <cfRule type="colorScale" priority="4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1:Y181">
    <cfRule type="colorScale" priority="4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2:Y182">
    <cfRule type="colorScale" priority="4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3:Y183">
    <cfRule type="colorScale" priority="4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4:Y184">
    <cfRule type="colorScale" priority="4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5:Y185">
    <cfRule type="colorScale" priority="4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6:Y186">
    <cfRule type="colorScale" priority="4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7:Y187">
    <cfRule type="colorScale" priority="4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8:Y188">
    <cfRule type="colorScale" priority="4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9:Y189">
    <cfRule type="colorScale" priority="4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0:Y190">
    <cfRule type="colorScale" priority="4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1:Y191">
    <cfRule type="colorScale" priority="4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2:Y192">
    <cfRule type="colorScale" priority="4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3:Y193">
    <cfRule type="colorScale" priority="4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4:Y194">
    <cfRule type="colorScale" priority="4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5:Y195">
    <cfRule type="colorScale" priority="4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6:Y196">
    <cfRule type="colorScale" priority="4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7:Y197">
    <cfRule type="colorScale" priority="4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8:Y198">
    <cfRule type="colorScale" priority="5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9:Y199">
    <cfRule type="colorScale" priority="5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0:Y200">
    <cfRule type="colorScale" priority="5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1:Y201">
    <cfRule type="colorScale" priority="5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2:Y202">
    <cfRule type="colorScale" priority="5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3:Y203">
    <cfRule type="colorScale" priority="5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4:Y204">
    <cfRule type="colorScale" priority="5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5:Y205">
    <cfRule type="colorScale" priority="5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6:Y206">
    <cfRule type="colorScale" priority="5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7:Y207">
    <cfRule type="colorScale" priority="5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8:Y208">
    <cfRule type="colorScale" priority="5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9:Y209">
    <cfRule type="colorScale" priority="5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0:Y210">
    <cfRule type="colorScale" priority="5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1:Y211">
    <cfRule type="colorScale" priority="5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2:Y212">
    <cfRule type="colorScale" priority="5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3:Y213">
    <cfRule type="colorScale" priority="5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4:Y214">
    <cfRule type="colorScale" priority="5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5:Y215">
    <cfRule type="colorScale" priority="5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6:Y216">
    <cfRule type="colorScale" priority="5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7:Y217">
    <cfRule type="colorScale" priority="5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8:Y218">
    <cfRule type="colorScale" priority="5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9:Y219">
    <cfRule type="colorScale" priority="5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0:Y220">
    <cfRule type="colorScale" priority="5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1:Y221">
    <cfRule type="colorScale" priority="5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2:Y222">
    <cfRule type="colorScale" priority="5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3:Y223">
    <cfRule type="colorScale" priority="5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4:Y224">
    <cfRule type="colorScale" priority="5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5:Y225">
    <cfRule type="colorScale" priority="5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6:Y226">
    <cfRule type="colorScale" priority="5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7:Y227">
    <cfRule type="colorScale" priority="5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8:Y228">
    <cfRule type="colorScale" priority="5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9:Y229">
    <cfRule type="colorScale" priority="5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0:Y230">
    <cfRule type="colorScale" priority="5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1:Y231">
    <cfRule type="colorScale" priority="5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2:Y232">
    <cfRule type="colorScale" priority="5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3:Y233">
    <cfRule type="colorScale" priority="5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4:Y234">
    <cfRule type="colorScale" priority="5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5:Y235">
    <cfRule type="colorScale" priority="5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6:Y236">
    <cfRule type="colorScale" priority="5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7:Y237">
    <cfRule type="colorScale" priority="5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8:Y238">
    <cfRule type="colorScale" priority="5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9:Y239">
    <cfRule type="colorScale" priority="5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0:Y240">
    <cfRule type="colorScale" priority="5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1:Y241">
    <cfRule type="colorScale" priority="5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2:Y242">
    <cfRule type="colorScale" priority="5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3:Y243">
    <cfRule type="colorScale" priority="5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4:Y244">
    <cfRule type="colorScale" priority="5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5:Y245">
    <cfRule type="colorScale" priority="5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6:Y246">
    <cfRule type="colorScale" priority="5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7:Y247">
    <cfRule type="colorScale" priority="5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8:Y248">
    <cfRule type="colorScale" priority="5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9:Y249">
    <cfRule type="colorScale" priority="5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0:Y250">
    <cfRule type="colorScale" priority="5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1:Y251">
    <cfRule type="colorScale" priority="5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2:Y252">
    <cfRule type="colorScale" priority="5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3:Y253">
    <cfRule type="colorScale" priority="5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4:Y254">
    <cfRule type="colorScale" priority="5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5:Y255">
    <cfRule type="colorScale" priority="5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6:Y256">
    <cfRule type="colorScale" priority="5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7:Y257">
    <cfRule type="colorScale" priority="5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8:Y258">
    <cfRule type="colorScale" priority="5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9:Y259">
    <cfRule type="colorScale" priority="5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0:Y260">
    <cfRule type="colorScale" priority="5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1:Y261">
    <cfRule type="colorScale" priority="5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2:Y262">
    <cfRule type="colorScale" priority="5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3:Y263">
    <cfRule type="colorScale" priority="5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4:Y264">
    <cfRule type="colorScale" priority="5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5:Y265">
    <cfRule type="colorScale" priority="5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6:Y266">
    <cfRule type="colorScale" priority="5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7:Y267">
    <cfRule type="colorScale" priority="5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8:Y268">
    <cfRule type="colorScale" priority="5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9:Y269">
    <cfRule type="colorScale" priority="5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0:Y270">
    <cfRule type="colorScale" priority="5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1:Y271">
    <cfRule type="colorScale" priority="5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2:Y272">
    <cfRule type="colorScale" priority="5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3:Y273">
    <cfRule type="colorScale" priority="5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4:Y274">
    <cfRule type="colorScale" priority="5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5:Y275">
    <cfRule type="colorScale" priority="5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6:Y276">
    <cfRule type="colorScale" priority="5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7:Y277">
    <cfRule type="colorScale" priority="5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8:Y278">
    <cfRule type="colorScale" priority="5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9:Y279">
    <cfRule type="colorScale" priority="5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0:Y280">
    <cfRule type="colorScale" priority="5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1:Y281">
    <cfRule type="colorScale" priority="5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2:Y282">
    <cfRule type="colorScale" priority="5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3:Y283">
    <cfRule type="colorScale" priority="5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4:Y284">
    <cfRule type="colorScale" priority="5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5:Y285">
    <cfRule type="colorScale" priority="5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6:Y286">
    <cfRule type="colorScale" priority="5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7:Y287">
    <cfRule type="colorScale" priority="5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8:Y288">
    <cfRule type="colorScale" priority="5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9:Y289">
    <cfRule type="colorScale" priority="5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0:Y290">
    <cfRule type="colorScale" priority="5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1:Y291">
    <cfRule type="colorScale" priority="5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2:Y292">
    <cfRule type="colorScale" priority="5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3:Y293">
    <cfRule type="colorScale" priority="5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4:Y294">
    <cfRule type="colorScale" priority="5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5:Y295">
    <cfRule type="colorScale" priority="5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6:Y296">
    <cfRule type="colorScale" priority="5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7:Y297">
    <cfRule type="colorScale" priority="5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8:Y298">
    <cfRule type="colorScale" priority="6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9:Y299">
    <cfRule type="colorScale" priority="6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00:Y300">
    <cfRule type="colorScale" priority="6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01:Y301">
    <cfRule type="colorScale" priority="6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 Han</dc:creator>
  <cp:lastModifiedBy>Bin Han</cp:lastModifiedBy>
  <dcterms:created xsi:type="dcterms:W3CDTF">2023-11-08T11:03:57Z</dcterms:created>
  <dcterms:modified xsi:type="dcterms:W3CDTF">2023-11-08T11:17:28Z</dcterms:modified>
</cp:coreProperties>
</file>